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080" yWindow="825" windowWidth="19440" windowHeight="14505"/>
  </bookViews>
  <sheets>
    <sheet name="7" sheetId="2" r:id="rId1"/>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Z6" i="2" l="1"/>
  <c r="CA6" i="2"/>
  <c r="CD6" i="2"/>
  <c r="BW7" i="2"/>
  <c r="BZ7" i="2"/>
  <c r="BY7" i="2" s="1"/>
  <c r="CA7" i="2"/>
  <c r="CB7" i="2"/>
  <c r="CE7" i="2"/>
  <c r="CF7" i="2"/>
  <c r="BZ8" i="2"/>
  <c r="CA8" i="2"/>
  <c r="BZ9" i="2"/>
  <c r="BY9" i="2" s="1"/>
  <c r="CA9" i="2"/>
  <c r="CE9" i="2"/>
  <c r="BZ10" i="2"/>
  <c r="CA10" i="2"/>
  <c r="BW11" i="2"/>
  <c r="BZ11" i="2"/>
  <c r="BY11" i="2" s="1"/>
  <c r="CA11" i="2"/>
  <c r="CB11" i="2"/>
  <c r="CE11" i="2"/>
  <c r="CF11" i="2"/>
  <c r="BZ12" i="2"/>
  <c r="CD12" i="2" s="1"/>
  <c r="CA12" i="2"/>
  <c r="BW13" i="2"/>
  <c r="BX13" i="2"/>
  <c r="BZ13" i="2"/>
  <c r="BY13" i="2" s="1"/>
  <c r="CA13" i="2"/>
  <c r="CB13" i="2"/>
  <c r="CD13" i="2"/>
  <c r="CE13" i="2"/>
  <c r="CF13" i="2"/>
  <c r="BZ14" i="2"/>
  <c r="CD14" i="2" s="1"/>
  <c r="CA14" i="2"/>
  <c r="BZ15" i="2"/>
  <c r="BY15" i="2" s="1"/>
  <c r="CA15" i="2"/>
  <c r="BZ16" i="2"/>
  <c r="CA16" i="2"/>
  <c r="BW17" i="2"/>
  <c r="BZ17" i="2"/>
  <c r="BY17" i="2" s="1"/>
  <c r="CA17" i="2"/>
  <c r="CB17" i="2"/>
  <c r="CE17" i="2"/>
  <c r="CF17" i="2"/>
  <c r="BZ18" i="2"/>
  <c r="CA18" i="2"/>
  <c r="BZ19" i="2"/>
  <c r="BY19" i="2" s="1"/>
  <c r="CA19" i="2"/>
  <c r="BZ20" i="2"/>
  <c r="CC20" i="2" s="1"/>
  <c r="CA20" i="2"/>
  <c r="BW21" i="2"/>
  <c r="BX21" i="2"/>
  <c r="BZ21" i="2"/>
  <c r="BY21" i="2" s="1"/>
  <c r="CA21" i="2"/>
  <c r="CB21" i="2"/>
  <c r="CD21" i="2"/>
  <c r="CE21" i="2"/>
  <c r="CF21" i="2"/>
  <c r="BZ22" i="2"/>
  <c r="BY22" i="2" s="1"/>
  <c r="CA22" i="2"/>
  <c r="BZ23" i="2"/>
  <c r="CF23" i="2" s="1"/>
  <c r="CA23" i="2"/>
  <c r="CD23" i="2"/>
  <c r="BZ24" i="2"/>
  <c r="CF24" i="2" s="1"/>
  <c r="CA24" i="2"/>
  <c r="BZ25" i="2"/>
  <c r="CF25" i="2" s="1"/>
  <c r="CA25" i="2"/>
  <c r="BZ26" i="2"/>
  <c r="CF26" i="2" s="1"/>
  <c r="CA26" i="2"/>
  <c r="BZ27" i="2"/>
  <c r="CF27" i="2" s="1"/>
  <c r="CA27" i="2"/>
  <c r="BZ28" i="2"/>
  <c r="CF28" i="2" s="1"/>
  <c r="CA28" i="2"/>
  <c r="CD28" i="2"/>
  <c r="BZ29" i="2"/>
  <c r="CF29" i="2" s="1"/>
  <c r="CA29" i="2"/>
  <c r="CE29" i="2"/>
  <c r="BZ30" i="2"/>
  <c r="CF30" i="2" s="1"/>
  <c r="CA30" i="2"/>
  <c r="BZ31" i="2"/>
  <c r="CF31" i="2" s="1"/>
  <c r="CA31" i="2"/>
  <c r="BZ32" i="2"/>
  <c r="CF32" i="2" s="1"/>
  <c r="CA32" i="2"/>
  <c r="CD32" i="2"/>
  <c r="BZ33" i="2"/>
  <c r="CF33" i="2" s="1"/>
  <c r="CA33" i="2"/>
  <c r="CE33" i="2"/>
  <c r="BZ34" i="2"/>
  <c r="BX34" i="2" s="1"/>
  <c r="CA34" i="2"/>
  <c r="BZ35" i="2"/>
  <c r="CF35" i="2" s="1"/>
  <c r="CA35" i="2"/>
  <c r="BZ36" i="2"/>
  <c r="CA36" i="2"/>
  <c r="BZ37" i="2"/>
  <c r="BX37" i="2" s="1"/>
  <c r="CA37" i="2"/>
  <c r="BZ38" i="2"/>
  <c r="CA38" i="2"/>
  <c r="BZ39" i="2"/>
  <c r="CF39" i="2" s="1"/>
  <c r="CA39" i="2"/>
  <c r="BZ40" i="2"/>
  <c r="BY40" i="2" s="1"/>
  <c r="CA40" i="2"/>
  <c r="BZ41" i="2"/>
  <c r="BW41" i="2" s="1"/>
  <c r="CA41" i="2"/>
  <c r="BZ42" i="2"/>
  <c r="CA42" i="2"/>
  <c r="BZ43" i="2"/>
  <c r="BW43" i="2" s="1"/>
  <c r="CA43" i="2"/>
  <c r="BZ44" i="2"/>
  <c r="CF44" i="2" s="1"/>
  <c r="CA44" i="2"/>
  <c r="BZ45" i="2"/>
  <c r="BX45" i="2" s="1"/>
  <c r="CA45" i="2"/>
  <c r="BZ46" i="2"/>
  <c r="CA46" i="2"/>
  <c r="BZ47" i="2"/>
  <c r="CF47" i="2" s="1"/>
  <c r="CA47" i="2"/>
  <c r="BZ48" i="2"/>
  <c r="BW48" i="2" s="1"/>
  <c r="CA48" i="2"/>
  <c r="BZ49" i="2"/>
  <c r="BY49" i="2" s="1"/>
  <c r="CA49" i="2"/>
  <c r="CE49" i="2"/>
  <c r="BZ50" i="2"/>
  <c r="BW50" i="2" s="1"/>
  <c r="CA50" i="2"/>
  <c r="BW51" i="2"/>
  <c r="BZ51" i="2"/>
  <c r="BY51" i="2" s="1"/>
  <c r="CA51" i="2"/>
  <c r="CB51" i="2"/>
  <c r="CE51" i="2"/>
  <c r="CF51" i="2"/>
  <c r="BZ52" i="2"/>
  <c r="CD52" i="2" s="1"/>
  <c r="CA52" i="2"/>
  <c r="BZ53" i="2"/>
  <c r="BY53" i="2" s="1"/>
  <c r="CA53" i="2"/>
  <c r="CF53" i="2"/>
  <c r="BZ54" i="2"/>
  <c r="CD54" i="2" s="1"/>
  <c r="CA54" i="2"/>
  <c r="BW55" i="2"/>
  <c r="BX55" i="2"/>
  <c r="BZ55" i="2"/>
  <c r="BY55" i="2" s="1"/>
  <c r="CA55" i="2"/>
  <c r="CB55" i="2"/>
  <c r="CE55" i="2"/>
  <c r="CF55" i="2"/>
  <c r="BZ56" i="2"/>
  <c r="CD56" i="2" s="1"/>
  <c r="CA56" i="2"/>
  <c r="BW57" i="2"/>
  <c r="BZ57" i="2"/>
  <c r="BY57" i="2" s="1"/>
  <c r="CA57" i="2"/>
  <c r="CB57" i="2"/>
  <c r="CF57" i="2"/>
  <c r="BZ58" i="2"/>
  <c r="BW58" i="2" s="1"/>
  <c r="CA58" i="2"/>
  <c r="BZ59" i="2"/>
  <c r="BY59" i="2" s="1"/>
  <c r="CA59" i="2"/>
  <c r="CF59" i="2"/>
  <c r="CE53" i="2" l="1"/>
  <c r="BX53" i="2"/>
  <c r="CD49" i="2"/>
  <c r="CD22" i="2"/>
  <c r="BX19" i="2"/>
  <c r="CD9" i="2"/>
  <c r="BW53" i="2"/>
  <c r="CB49" i="2"/>
  <c r="BW49" i="2"/>
  <c r="CD30" i="2"/>
  <c r="CD26" i="2"/>
  <c r="CD25" i="2"/>
  <c r="CD24" i="2"/>
  <c r="BY24" i="2"/>
  <c r="CC22" i="2"/>
  <c r="CD20" i="2"/>
  <c r="BY20" i="2"/>
  <c r="CB19" i="2"/>
  <c r="BW19" i="2"/>
  <c r="CB15" i="2"/>
  <c r="BW15" i="2"/>
  <c r="CB9" i="2"/>
  <c r="BW9" i="2"/>
  <c r="CF22" i="2"/>
  <c r="CE19" i="2"/>
  <c r="CE15" i="2"/>
  <c r="BX49" i="2"/>
  <c r="CE25" i="2"/>
  <c r="BX25" i="2"/>
  <c r="CD19" i="2"/>
  <c r="CD15" i="2"/>
  <c r="BX15" i="2"/>
  <c r="BX9" i="2"/>
  <c r="CE59" i="2"/>
  <c r="BX59" i="2"/>
  <c r="CB53" i="2"/>
  <c r="CB59" i="2"/>
  <c r="BW59" i="2"/>
  <c r="CE57" i="2"/>
  <c r="BX57" i="2"/>
  <c r="CD51" i="2"/>
  <c r="BX51" i="2"/>
  <c r="CF49" i="2"/>
  <c r="CE31" i="2"/>
  <c r="CE27" i="2"/>
  <c r="CC24" i="2"/>
  <c r="CE23" i="2"/>
  <c r="BX23" i="2"/>
  <c r="CF19" i="2"/>
  <c r="CD17" i="2"/>
  <c r="BX17" i="2"/>
  <c r="CF15" i="2"/>
  <c r="CD11" i="2"/>
  <c r="BX11" i="2"/>
  <c r="CF9" i="2"/>
  <c r="CD7" i="2"/>
  <c r="BX7" i="2"/>
  <c r="CD50" i="2"/>
  <c r="BW46" i="2"/>
  <c r="CE46" i="2"/>
  <c r="CE45" i="2"/>
  <c r="BW42" i="2"/>
  <c r="CE42" i="2"/>
  <c r="CE41" i="2"/>
  <c r="BW38" i="2"/>
  <c r="CE38" i="2"/>
  <c r="BW36" i="2"/>
  <c r="CE36" i="2"/>
  <c r="CD34" i="2"/>
  <c r="CC56" i="2"/>
  <c r="BY56" i="2"/>
  <c r="CC54" i="2"/>
  <c r="CC52" i="2"/>
  <c r="BY52" i="2"/>
  <c r="CC50" i="2"/>
  <c r="BY50" i="2"/>
  <c r="CC48" i="2"/>
  <c r="BY48" i="2"/>
  <c r="CD47" i="2"/>
  <c r="BX47" i="2"/>
  <c r="CC46" i="2"/>
  <c r="BY46" i="2"/>
  <c r="CD45" i="2"/>
  <c r="CC44" i="2"/>
  <c r="BY44" i="2"/>
  <c r="CD43" i="2"/>
  <c r="BX43" i="2"/>
  <c r="CC42" i="2"/>
  <c r="BY42" i="2"/>
  <c r="CD41" i="2"/>
  <c r="BX41" i="2"/>
  <c r="CC40" i="2"/>
  <c r="CD39" i="2"/>
  <c r="BX39" i="2"/>
  <c r="CC38" i="2"/>
  <c r="BY38" i="2"/>
  <c r="CD37" i="2"/>
  <c r="CC36" i="2"/>
  <c r="BY36" i="2"/>
  <c r="CD35" i="2"/>
  <c r="BX35" i="2"/>
  <c r="CC34" i="2"/>
  <c r="BY34" i="2"/>
  <c r="CD33" i="2"/>
  <c r="BX33" i="2"/>
  <c r="CC32" i="2"/>
  <c r="BY32" i="2"/>
  <c r="CD31" i="2"/>
  <c r="BX31" i="2"/>
  <c r="CC30" i="2"/>
  <c r="BY30" i="2"/>
  <c r="CD29" i="2"/>
  <c r="BX29" i="2"/>
  <c r="CC28" i="2"/>
  <c r="BY28" i="2"/>
  <c r="CD27" i="2"/>
  <c r="BX27" i="2"/>
  <c r="CC26" i="2"/>
  <c r="BY26" i="2"/>
  <c r="BW18" i="2"/>
  <c r="CE18" i="2"/>
  <c r="BX18" i="2"/>
  <c r="CB18" i="2"/>
  <c r="CF18" i="2"/>
  <c r="BW16" i="2"/>
  <c r="CE16" i="2"/>
  <c r="BX16" i="2"/>
  <c r="CB16" i="2"/>
  <c r="CF16" i="2"/>
  <c r="BY16" i="2"/>
  <c r="CC16" i="2"/>
  <c r="BW8" i="2"/>
  <c r="CE8" i="2"/>
  <c r="BX8" i="2"/>
  <c r="CB8" i="2"/>
  <c r="CF8" i="2"/>
  <c r="BY8" i="2"/>
  <c r="CC8" i="2"/>
  <c r="CD58" i="2"/>
  <c r="CD48" i="2"/>
  <c r="BY45" i="2"/>
  <c r="CC45" i="2"/>
  <c r="CD44" i="2"/>
  <c r="BW40" i="2"/>
  <c r="CE40" i="2"/>
  <c r="BY37" i="2"/>
  <c r="CC37" i="2"/>
  <c r="CD36" i="2"/>
  <c r="CE35" i="2"/>
  <c r="CF56" i="2"/>
  <c r="CB56" i="2"/>
  <c r="BX56" i="2"/>
  <c r="CD55" i="2"/>
  <c r="CF52" i="2"/>
  <c r="CB52" i="2"/>
  <c r="BX52" i="2"/>
  <c r="CF50" i="2"/>
  <c r="CB50" i="2"/>
  <c r="BX50" i="2"/>
  <c r="CF48" i="2"/>
  <c r="CB48" i="2"/>
  <c r="BX48" i="2"/>
  <c r="CB47" i="2"/>
  <c r="BW47" i="2"/>
  <c r="CB46" i="2"/>
  <c r="BX46" i="2"/>
  <c r="CB45" i="2"/>
  <c r="BW45" i="2"/>
  <c r="CB44" i="2"/>
  <c r="BX44" i="2"/>
  <c r="CB43" i="2"/>
  <c r="CB42" i="2"/>
  <c r="BX42" i="2"/>
  <c r="CB41" i="2"/>
  <c r="CB40" i="2"/>
  <c r="BX40" i="2"/>
  <c r="CB39" i="2"/>
  <c r="BW39" i="2"/>
  <c r="CB38" i="2"/>
  <c r="BX38" i="2"/>
  <c r="CB37" i="2"/>
  <c r="BW37" i="2"/>
  <c r="CB36" i="2"/>
  <c r="BX36" i="2"/>
  <c r="CB35" i="2"/>
  <c r="BW35" i="2"/>
  <c r="CB34" i="2"/>
  <c r="CB33" i="2"/>
  <c r="BW33" i="2"/>
  <c r="CB32" i="2"/>
  <c r="BX32" i="2"/>
  <c r="CB31" i="2"/>
  <c r="BW31" i="2"/>
  <c r="CB30" i="2"/>
  <c r="BX30" i="2"/>
  <c r="CB29" i="2"/>
  <c r="BW29" i="2"/>
  <c r="CB28" i="2"/>
  <c r="BX28" i="2"/>
  <c r="CB27" i="2"/>
  <c r="BW27" i="2"/>
  <c r="CB26" i="2"/>
  <c r="BX26" i="2"/>
  <c r="CB25" i="2"/>
  <c r="BW25" i="2"/>
  <c r="CB24" i="2"/>
  <c r="BX24" i="2"/>
  <c r="CB23" i="2"/>
  <c r="BW23" i="2"/>
  <c r="CD18" i="2"/>
  <c r="BY18" i="2"/>
  <c r="BW10" i="2"/>
  <c r="CE10" i="2"/>
  <c r="BX10" i="2"/>
  <c r="CB10" i="2"/>
  <c r="CF10" i="2"/>
  <c r="BY10" i="2"/>
  <c r="CC10" i="2"/>
  <c r="CE47" i="2"/>
  <c r="CD46" i="2"/>
  <c r="BY43" i="2"/>
  <c r="CC43" i="2"/>
  <c r="BY41" i="2"/>
  <c r="CC41" i="2"/>
  <c r="CD40" i="2"/>
  <c r="CE39" i="2"/>
  <c r="BW34" i="2"/>
  <c r="CE34" i="2"/>
  <c r="CC58" i="2"/>
  <c r="BY58" i="2"/>
  <c r="BY54" i="2"/>
  <c r="CD59" i="2"/>
  <c r="CF58" i="2"/>
  <c r="CB58" i="2"/>
  <c r="BX58" i="2"/>
  <c r="CD57" i="2"/>
  <c r="CF54" i="2"/>
  <c r="CB54" i="2"/>
  <c r="BX54" i="2"/>
  <c r="CD53" i="2"/>
  <c r="CC59" i="2"/>
  <c r="CE58" i="2"/>
  <c r="CC57" i="2"/>
  <c r="CE56" i="2"/>
  <c r="BW56" i="2"/>
  <c r="CC55" i="2"/>
  <c r="CE54" i="2"/>
  <c r="BW54" i="2"/>
  <c r="CC53" i="2"/>
  <c r="CE52" i="2"/>
  <c r="BW52" i="2"/>
  <c r="CC51" i="2"/>
  <c r="CE50" i="2"/>
  <c r="CC49" i="2"/>
  <c r="CE48" i="2"/>
  <c r="CF46" i="2"/>
  <c r="CF45" i="2"/>
  <c r="CF43" i="2"/>
  <c r="CF42" i="2"/>
  <c r="CF41" i="2"/>
  <c r="CF40" i="2"/>
  <c r="CF38" i="2"/>
  <c r="CF37" i="2"/>
  <c r="CF36" i="2"/>
  <c r="CF34" i="2"/>
  <c r="BW22" i="2"/>
  <c r="CE22" i="2"/>
  <c r="BX22" i="2"/>
  <c r="CB22" i="2"/>
  <c r="CC18" i="2"/>
  <c r="CD16" i="2"/>
  <c r="BW12" i="2"/>
  <c r="CE12" i="2"/>
  <c r="BX12" i="2"/>
  <c r="CB12" i="2"/>
  <c r="CF12" i="2"/>
  <c r="BY12" i="2"/>
  <c r="CC12" i="2"/>
  <c r="CD8" i="2"/>
  <c r="BY47" i="2"/>
  <c r="CC47" i="2"/>
  <c r="BW44" i="2"/>
  <c r="CE44" i="2"/>
  <c r="CE43" i="2"/>
  <c r="CD42" i="2"/>
  <c r="BY39" i="2"/>
  <c r="CC39" i="2"/>
  <c r="CD38" i="2"/>
  <c r="CE37" i="2"/>
  <c r="BY35" i="2"/>
  <c r="CC35" i="2"/>
  <c r="BY33" i="2"/>
  <c r="CC33" i="2"/>
  <c r="BW32" i="2"/>
  <c r="CE32" i="2"/>
  <c r="BY31" i="2"/>
  <c r="CC31" i="2"/>
  <c r="BW30" i="2"/>
  <c r="CE30" i="2"/>
  <c r="BY29" i="2"/>
  <c r="CC29" i="2"/>
  <c r="BW28" i="2"/>
  <c r="CE28" i="2"/>
  <c r="BY27" i="2"/>
  <c r="CC27" i="2"/>
  <c r="BW26" i="2"/>
  <c r="CE26" i="2"/>
  <c r="BY25" i="2"/>
  <c r="CC25" i="2"/>
  <c r="BW24" i="2"/>
  <c r="CE24" i="2"/>
  <c r="BY23" i="2"/>
  <c r="CC23" i="2"/>
  <c r="BW20" i="2"/>
  <c r="CE20" i="2"/>
  <c r="BX20" i="2"/>
  <c r="CB20" i="2"/>
  <c r="CF20" i="2"/>
  <c r="BW14" i="2"/>
  <c r="CE14" i="2"/>
  <c r="BX14" i="2"/>
  <c r="CB14" i="2"/>
  <c r="CF14" i="2"/>
  <c r="BY14" i="2"/>
  <c r="CC14" i="2"/>
  <c r="CD10" i="2"/>
  <c r="BW6" i="2"/>
  <c r="CE6" i="2"/>
  <c r="BX6" i="2"/>
  <c r="CB6" i="2"/>
  <c r="CF6" i="2"/>
  <c r="BY6" i="2"/>
  <c r="CC6" i="2"/>
  <c r="CC21" i="2"/>
  <c r="CC19" i="2"/>
  <c r="CC17" i="2"/>
  <c r="CC15" i="2"/>
  <c r="CC13" i="2"/>
  <c r="CC11" i="2"/>
  <c r="CC9" i="2"/>
  <c r="CC7" i="2"/>
</calcChain>
</file>

<file path=xl/sharedStrings.xml><?xml version="1.0" encoding="utf-8"?>
<sst xmlns="http://schemas.openxmlformats.org/spreadsheetml/2006/main" count="842" uniqueCount="101">
  <si>
    <t>water potential at 80% stomatal closure</t>
  </si>
  <si>
    <t>-MPa</t>
  </si>
  <si>
    <r>
      <t>ψ</t>
    </r>
    <r>
      <rPr>
        <b/>
        <vertAlign val="subscript"/>
        <sz val="11"/>
        <color theme="1"/>
        <rFont val="Arial"/>
        <family val="2"/>
      </rPr>
      <t xml:space="preserve">gs80 </t>
    </r>
  </si>
  <si>
    <t>water potential at 50% stomatal closure</t>
  </si>
  <si>
    <r>
      <t>ψ</t>
    </r>
    <r>
      <rPr>
        <b/>
        <vertAlign val="subscript"/>
        <sz val="11"/>
        <color theme="1"/>
        <rFont val="Arial"/>
        <family val="2"/>
      </rPr>
      <t xml:space="preserve">gs50 </t>
    </r>
  </si>
  <si>
    <t>water potential at 20% stomatal closure</t>
  </si>
  <si>
    <r>
      <t>ψ</t>
    </r>
    <r>
      <rPr>
        <b/>
        <vertAlign val="subscript"/>
        <sz val="11"/>
        <color theme="1"/>
        <rFont val="Arial"/>
        <family val="2"/>
      </rPr>
      <t xml:space="preserve">gs20 </t>
    </r>
  </si>
  <si>
    <t>maximum stomatal conductance</t>
  </si>
  <si>
    <r>
      <t>mmol m</t>
    </r>
    <r>
      <rPr>
        <b/>
        <vertAlign val="superscript"/>
        <sz val="11"/>
        <color theme="1"/>
        <rFont val="Arial"/>
        <family val="2"/>
      </rPr>
      <t>-2</t>
    </r>
    <r>
      <rPr>
        <b/>
        <sz val="11"/>
        <color theme="1"/>
        <rFont val="Arial"/>
        <family val="2"/>
      </rPr>
      <t xml:space="preserve"> s</t>
    </r>
    <r>
      <rPr>
        <b/>
        <vertAlign val="superscript"/>
        <sz val="11"/>
        <color theme="1"/>
        <rFont val="Arial"/>
        <family val="2"/>
      </rPr>
      <t>-1</t>
    </r>
  </si>
  <si>
    <r>
      <t>g</t>
    </r>
    <r>
      <rPr>
        <b/>
        <vertAlign val="subscript"/>
        <sz val="11"/>
        <color theme="1"/>
        <rFont val="Arial"/>
        <family val="2"/>
      </rPr>
      <t>max</t>
    </r>
  </si>
  <si>
    <t>Logistic</t>
  </si>
  <si>
    <t>Cardoso</t>
  </si>
  <si>
    <t>A. felix-femina</t>
  </si>
  <si>
    <t>Linear</t>
  </si>
  <si>
    <t>A. felix-femina (Frizelliae)</t>
  </si>
  <si>
    <t>Sigmoidal</t>
  </si>
  <si>
    <t>Tombesi et al. 2014</t>
  </si>
  <si>
    <t>Vitis vinifera (S)</t>
  </si>
  <si>
    <t>Vitis vinifera (M)</t>
  </si>
  <si>
    <t>Trueba et al. 2019; Pan et al., unpublished</t>
  </si>
  <si>
    <t>Salvia canariensis</t>
  </si>
  <si>
    <t>Ganthaler &amp; Mayr 2015</t>
  </si>
  <si>
    <t>Vaccinium vitis-idaea</t>
  </si>
  <si>
    <t>Rhaphiolepis indica</t>
  </si>
  <si>
    <t>Vaccinium myrtillus</t>
  </si>
  <si>
    <t>Quercus agrifolia</t>
  </si>
  <si>
    <t>Brodribb et al. 2003</t>
  </si>
  <si>
    <t>Sweitenia macrophylla</t>
  </si>
  <si>
    <t>Exponential</t>
  </si>
  <si>
    <t>Platanus racemosa</t>
  </si>
  <si>
    <t>Simarouba glauca</t>
  </si>
  <si>
    <t>Malosma laurina</t>
  </si>
  <si>
    <t>Trueba et al. 2019; Pan et al., unpublished 2017</t>
  </si>
  <si>
    <t xml:space="preserve">Trueba et al. 2019; Pan et al., unpublished </t>
  </si>
  <si>
    <t>Magnolia grandiflora</t>
  </si>
  <si>
    <t>Rhedera trinervis</t>
  </si>
  <si>
    <t>Lantana camara</t>
  </si>
  <si>
    <t>Heteromeles arbutifolia</t>
  </si>
  <si>
    <t>Guyot et al. 2012</t>
  </si>
  <si>
    <t>Raphiolepis indica</t>
  </si>
  <si>
    <t>Helianthus annuus</t>
  </si>
  <si>
    <t>Quercus oleoides</t>
  </si>
  <si>
    <t>Hedera canariensis</t>
  </si>
  <si>
    <t>Comarostaphylis diversifolia</t>
  </si>
  <si>
    <t>Cercocarpus betuloides</t>
  </si>
  <si>
    <t>Gindaba et al. 2004</t>
  </si>
  <si>
    <t>Millettia ferruginea</t>
  </si>
  <si>
    <t>Camellia sasanqua</t>
  </si>
  <si>
    <t>Malosma Laurina</t>
  </si>
  <si>
    <t>Bauhinia galpinii</t>
  </si>
  <si>
    <t>Arabidopsis Col-0</t>
  </si>
  <si>
    <t>Alberta magna</t>
  </si>
  <si>
    <t>Hymenaea courbaril</t>
  </si>
  <si>
    <t>Li et al. 2015</t>
  </si>
  <si>
    <t>Fraxinus excelsior</t>
  </si>
  <si>
    <t>Corylus avellana</t>
  </si>
  <si>
    <t>Carpinus betulus</t>
  </si>
  <si>
    <t>Acer pseudoplatanus</t>
  </si>
  <si>
    <t>Acer campestre</t>
  </si>
  <si>
    <t>Hao et al. 2010</t>
  </si>
  <si>
    <t>Ficus tinctoria</t>
  </si>
  <si>
    <t>Ficus semicordata</t>
  </si>
  <si>
    <t>Ficus religosa</t>
  </si>
  <si>
    <t>Ficus racemosa</t>
  </si>
  <si>
    <t>Ficus hispida</t>
  </si>
  <si>
    <t>Ficus esquiroliana</t>
  </si>
  <si>
    <t>Ficus curtipes</t>
  </si>
  <si>
    <t>Ficus concinna</t>
  </si>
  <si>
    <t>Ficus benjamina</t>
  </si>
  <si>
    <t>Ficus auriculata</t>
  </si>
  <si>
    <t>Eucalyptus globulus</t>
  </si>
  <si>
    <t>Eucalyptus camaldulensis</t>
  </si>
  <si>
    <t>Enterolobium cyclocarpum</t>
  </si>
  <si>
    <t>Croton macrostachyus</t>
  </si>
  <si>
    <t>Cordia africana</t>
  </si>
  <si>
    <t>N/A</t>
  </si>
  <si>
    <t>Calycophyllum candidissimum</t>
  </si>
  <si>
    <t>Bursera simaruba</t>
  </si>
  <si>
    <t>r2</t>
  </si>
  <si>
    <t>lowest AIC</t>
  </si>
  <si>
    <t>lowestAICfunction</t>
  </si>
  <si>
    <t>N</t>
  </si>
  <si>
    <t>Study</t>
  </si>
  <si>
    <t>Species</t>
  </si>
  <si>
    <t>sterror.sd</t>
  </si>
  <si>
    <t>sterror.B</t>
  </si>
  <si>
    <t>sterror_1.A</t>
  </si>
  <si>
    <t>AICcorr</t>
  </si>
  <si>
    <t>slope</t>
  </si>
  <si>
    <t>rsq</t>
  </si>
  <si>
    <t>C.sd</t>
  </si>
  <si>
    <t>B.B</t>
  </si>
  <si>
    <t>A.A</t>
  </si>
  <si>
    <t>data.type</t>
  </si>
  <si>
    <t>sterror.Xo</t>
  </si>
  <si>
    <t>D.sd</t>
  </si>
  <si>
    <t>C.Xo</t>
  </si>
  <si>
    <t>Final Values</t>
  </si>
  <si>
    <t>Selected Function</t>
  </si>
  <si>
    <t>and extracted parameters, and the right-most Table presents the model selected by maximum likelihood with lowest AICc. Legend of symbols is below the Table.</t>
  </si>
  <si>
    <r>
      <rPr>
        <b/>
        <sz val="11"/>
        <color theme="1"/>
        <rFont val="Arial"/>
        <family val="2"/>
      </rPr>
      <t>Supplementary Data 7</t>
    </r>
    <r>
      <rPr>
        <sz val="11"/>
        <color theme="1"/>
        <rFont val="Arial"/>
        <family val="2"/>
      </rPr>
      <t xml:space="preserve">. Parameters of models fitted to stomatal responses to leaf water potential for the data of previous studies. Tables from left to right show parameters for linear, sigmoidal, logistic and exponential models, </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2"/>
      <color theme="1"/>
      <name val="Calibri"/>
      <family val="2"/>
      <scheme val="minor"/>
    </font>
    <font>
      <sz val="11"/>
      <color theme="1"/>
      <name val="Arial"/>
      <family val="2"/>
    </font>
    <font>
      <b/>
      <sz val="11"/>
      <color theme="1"/>
      <name val="Arial"/>
      <family val="2"/>
    </font>
    <font>
      <b/>
      <vertAlign val="subscript"/>
      <sz val="11"/>
      <color theme="1"/>
      <name val="Arial"/>
      <family val="2"/>
    </font>
    <font>
      <b/>
      <vertAlign val="superscript"/>
      <sz val="11"/>
      <color theme="1"/>
      <name val="Arial"/>
      <family val="2"/>
    </font>
    <font>
      <sz val="11"/>
      <color theme="1"/>
      <name val="Calibri"/>
      <family val="2"/>
      <scheme val="minor"/>
    </font>
    <font>
      <i/>
      <sz val="11"/>
      <color theme="1"/>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5" fillId="0" borderId="0"/>
  </cellStyleXfs>
  <cellXfs count="14">
    <xf numFmtId="0" fontId="0" fillId="0" borderId="0" xfId="0"/>
    <xf numFmtId="0" fontId="1" fillId="0" borderId="0" xfId="0" applyFont="1"/>
    <xf numFmtId="0" fontId="1" fillId="0" borderId="0" xfId="0" applyFont="1" applyFill="1"/>
    <xf numFmtId="0" fontId="1" fillId="0" borderId="0" xfId="0" applyFont="1" applyFill="1" applyBorder="1" applyAlignment="1">
      <alignment horizontal="left"/>
    </xf>
    <xf numFmtId="0" fontId="2" fillId="0" borderId="0" xfId="0" quotePrefix="1" applyFont="1" applyFill="1" applyBorder="1" applyAlignment="1">
      <alignment horizontal="left"/>
    </xf>
    <xf numFmtId="2" fontId="2" fillId="0" borderId="0" xfId="0" applyNumberFormat="1" applyFont="1" applyFill="1" applyBorder="1" applyAlignment="1">
      <alignment horizontal="left" vertical="top"/>
    </xf>
    <xf numFmtId="0" fontId="2" fillId="0" borderId="0" xfId="0" applyFont="1" applyFill="1" applyBorder="1" applyAlignment="1">
      <alignment horizontal="left"/>
    </xf>
    <xf numFmtId="0" fontId="1" fillId="0" borderId="0" xfId="1" applyFont="1"/>
    <xf numFmtId="0" fontId="6" fillId="0" borderId="0" xfId="0" applyFont="1"/>
    <xf numFmtId="0" fontId="6" fillId="0" borderId="0" xfId="1" applyFont="1"/>
    <xf numFmtId="0" fontId="2" fillId="0" borderId="0" xfId="0" applyFont="1" applyFill="1"/>
    <xf numFmtId="0" fontId="2" fillId="0" borderId="0" xfId="1" applyFont="1" applyFill="1"/>
    <xf numFmtId="0" fontId="1" fillId="0" borderId="0" xfId="1" applyFont="1" applyFill="1"/>
    <xf numFmtId="0" fontId="2" fillId="0" borderId="0" xfId="0" applyFont="1" applyFill="1" applyAlignment="1">
      <alignment horizontal="center"/>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N65"/>
  <sheetViews>
    <sheetView tabSelected="1" topLeftCell="A4" zoomScale="70" zoomScaleNormal="70" zoomScalePageLayoutView="50" workbookViewId="0">
      <selection activeCell="L44" sqref="L44"/>
    </sheetView>
  </sheetViews>
  <sheetFormatPr defaultColWidth="11" defaultRowHeight="14.25" x14ac:dyDescent="0.2"/>
  <cols>
    <col min="1" max="1" width="11" style="1"/>
    <col min="2" max="2" width="26.5" style="2" customWidth="1"/>
    <col min="3" max="74" width="11" style="1"/>
    <col min="75" max="75" width="17.875" style="1" customWidth="1"/>
    <col min="76" max="76" width="16.375" style="1" customWidth="1"/>
    <col min="77" max="86" width="11" style="1"/>
    <col min="87" max="87" width="17.125" style="1" customWidth="1"/>
    <col min="88" max="88" width="14.875" style="1" customWidth="1"/>
    <col min="89" max="112" width="11" style="1"/>
    <col min="113" max="113" width="24.125" style="1" customWidth="1"/>
    <col min="114" max="123" width="11" style="1"/>
    <col min="124" max="124" width="18.125" style="1" customWidth="1"/>
    <col min="125" max="125" width="15.5" style="1" customWidth="1"/>
    <col min="126" max="127" width="11" style="1"/>
    <col min="128" max="128" width="13.375" style="1" customWidth="1"/>
    <col min="129" max="129" width="18.5" style="1" customWidth="1"/>
    <col min="130" max="130" width="16.875" style="1" customWidth="1"/>
    <col min="131" max="131" width="18.5" style="1" customWidth="1"/>
    <col min="132" max="132" width="16.125" style="1" customWidth="1"/>
    <col min="133" max="133" width="18.5" style="1" customWidth="1"/>
    <col min="134" max="134" width="15.5" style="1" customWidth="1"/>
    <col min="135" max="135" width="18.875" style="1" customWidth="1"/>
    <col min="136" max="136" width="15.125" style="1" customWidth="1"/>
    <col min="137" max="137" width="18.125" style="1" customWidth="1"/>
    <col min="138" max="138" width="15.125" style="1" customWidth="1"/>
    <col min="139" max="139" width="17" style="1" customWidth="1"/>
    <col min="140" max="140" width="17.625" style="1" customWidth="1"/>
    <col min="141" max="141" width="17.5" style="1" customWidth="1"/>
    <col min="142" max="142" width="16.875" style="1" customWidth="1"/>
    <col min="143" max="143" width="18" style="1" customWidth="1"/>
    <col min="144" max="144" width="17.375" style="1" customWidth="1"/>
    <col min="145" max="16384" width="11" style="1"/>
  </cols>
  <sheetData>
    <row r="1" spans="1:118" s="2" customFormat="1" ht="15" x14ac:dyDescent="0.25">
      <c r="A1" s="2" t="s">
        <v>100</v>
      </c>
    </row>
    <row r="2" spans="1:118" s="2" customFormat="1" x14ac:dyDescent="0.2">
      <c r="A2" s="12" t="s">
        <v>99</v>
      </c>
      <c r="CR2" s="12"/>
      <c r="CS2" s="12"/>
      <c r="CT2" s="12"/>
      <c r="CU2" s="12"/>
    </row>
    <row r="3" spans="1:118" s="2" customFormat="1" x14ac:dyDescent="0.2">
      <c r="CR3" s="12"/>
      <c r="CS3" s="12"/>
      <c r="CT3" s="12"/>
      <c r="CU3" s="12"/>
    </row>
    <row r="4" spans="1:118" s="10" customFormat="1" ht="15" x14ac:dyDescent="0.25">
      <c r="A4" s="11" t="s">
        <v>13</v>
      </c>
      <c r="B4" s="11" t="s">
        <v>13</v>
      </c>
      <c r="C4" s="11" t="s">
        <v>13</v>
      </c>
      <c r="D4" s="11" t="s">
        <v>13</v>
      </c>
      <c r="E4" s="11" t="s">
        <v>13</v>
      </c>
      <c r="F4" s="11" t="s">
        <v>13</v>
      </c>
      <c r="G4" s="11" t="s">
        <v>13</v>
      </c>
      <c r="H4" s="11" t="s">
        <v>13</v>
      </c>
      <c r="I4" s="11" t="s">
        <v>13</v>
      </c>
      <c r="J4" s="11" t="s">
        <v>13</v>
      </c>
      <c r="K4" s="11" t="s">
        <v>13</v>
      </c>
      <c r="L4" s="11" t="s">
        <v>13</v>
      </c>
      <c r="M4" s="11" t="s">
        <v>13</v>
      </c>
      <c r="N4" s="11" t="s">
        <v>13</v>
      </c>
      <c r="O4" s="11" t="s">
        <v>13</v>
      </c>
      <c r="P4" s="11" t="s">
        <v>13</v>
      </c>
      <c r="R4" s="10" t="s">
        <v>15</v>
      </c>
      <c r="S4" s="10" t="s">
        <v>15</v>
      </c>
      <c r="T4" s="10" t="s">
        <v>15</v>
      </c>
      <c r="U4" s="10" t="s">
        <v>15</v>
      </c>
      <c r="V4" s="10" t="s">
        <v>15</v>
      </c>
      <c r="W4" s="10" t="s">
        <v>15</v>
      </c>
      <c r="X4" s="10" t="s">
        <v>15</v>
      </c>
      <c r="Y4" s="10" t="s">
        <v>15</v>
      </c>
      <c r="Z4" s="10" t="s">
        <v>15</v>
      </c>
      <c r="AA4" s="10" t="s">
        <v>15</v>
      </c>
      <c r="AB4" s="10" t="s">
        <v>15</v>
      </c>
      <c r="AC4" s="10" t="s">
        <v>15</v>
      </c>
      <c r="AD4" s="10" t="s">
        <v>15</v>
      </c>
      <c r="AE4" s="10" t="s">
        <v>15</v>
      </c>
      <c r="AF4" s="10" t="s">
        <v>15</v>
      </c>
      <c r="AG4" s="10" t="s">
        <v>15</v>
      </c>
      <c r="AH4" s="10" t="s">
        <v>15</v>
      </c>
      <c r="AI4" s="10" t="s">
        <v>15</v>
      </c>
      <c r="AL4" s="10" t="s">
        <v>10</v>
      </c>
      <c r="AM4" s="10" t="s">
        <v>10</v>
      </c>
      <c r="AN4" s="10" t="s">
        <v>10</v>
      </c>
      <c r="AO4" s="10" t="s">
        <v>10</v>
      </c>
      <c r="AP4" s="10" t="s">
        <v>10</v>
      </c>
      <c r="AQ4" s="10" t="s">
        <v>10</v>
      </c>
      <c r="AR4" s="10" t="s">
        <v>10</v>
      </c>
      <c r="AS4" s="10" t="s">
        <v>10</v>
      </c>
      <c r="AT4" s="10" t="s">
        <v>10</v>
      </c>
      <c r="AU4" s="10" t="s">
        <v>10</v>
      </c>
      <c r="AV4" s="10" t="s">
        <v>10</v>
      </c>
      <c r="AW4" s="10" t="s">
        <v>10</v>
      </c>
      <c r="AX4" s="10" t="s">
        <v>10</v>
      </c>
      <c r="AY4" s="10" t="s">
        <v>10</v>
      </c>
      <c r="AZ4" s="10" t="s">
        <v>10</v>
      </c>
      <c r="BA4" s="10" t="s">
        <v>10</v>
      </c>
      <c r="BB4" s="10" t="s">
        <v>10</v>
      </c>
      <c r="BC4" s="10" t="s">
        <v>10</v>
      </c>
      <c r="BE4" s="10" t="s">
        <v>28</v>
      </c>
      <c r="BF4" s="10" t="s">
        <v>28</v>
      </c>
      <c r="BG4" s="10" t="s">
        <v>28</v>
      </c>
      <c r="BH4" s="10" t="s">
        <v>28</v>
      </c>
      <c r="BI4" s="10" t="s">
        <v>28</v>
      </c>
      <c r="BJ4" s="10" t="s">
        <v>28</v>
      </c>
      <c r="BK4" s="10" t="s">
        <v>28</v>
      </c>
      <c r="BL4" s="10" t="s">
        <v>28</v>
      </c>
      <c r="BM4" s="10" t="s">
        <v>28</v>
      </c>
      <c r="BN4" s="10" t="s">
        <v>28</v>
      </c>
      <c r="BO4" s="10" t="s">
        <v>28</v>
      </c>
      <c r="BP4" s="10" t="s">
        <v>28</v>
      </c>
      <c r="BQ4" s="10" t="s">
        <v>28</v>
      </c>
      <c r="BR4" s="10" t="s">
        <v>28</v>
      </c>
      <c r="BS4" s="10" t="s">
        <v>28</v>
      </c>
      <c r="BT4" s="10" t="s">
        <v>28</v>
      </c>
      <c r="BW4" s="10" t="s">
        <v>98</v>
      </c>
      <c r="BX4" s="10" t="s">
        <v>98</v>
      </c>
      <c r="BY4" s="10" t="s">
        <v>98</v>
      </c>
      <c r="BZ4" s="10" t="s">
        <v>98</v>
      </c>
      <c r="CA4" s="10" t="s">
        <v>98</v>
      </c>
      <c r="CB4" s="10" t="s">
        <v>98</v>
      </c>
      <c r="CC4" s="10" t="s">
        <v>98</v>
      </c>
      <c r="CD4" s="10" t="s">
        <v>98</v>
      </c>
      <c r="CE4" s="10" t="s">
        <v>98</v>
      </c>
      <c r="CF4" s="10" t="s">
        <v>98</v>
      </c>
      <c r="CI4" s="10" t="s">
        <v>97</v>
      </c>
      <c r="CJ4" s="10" t="s">
        <v>97</v>
      </c>
      <c r="CK4" s="10" t="s">
        <v>97</v>
      </c>
      <c r="CL4" s="10" t="s">
        <v>97</v>
      </c>
      <c r="CM4" s="10" t="s">
        <v>97</v>
      </c>
      <c r="CN4" s="10" t="s">
        <v>97</v>
      </c>
      <c r="CO4" s="10" t="s">
        <v>97</v>
      </c>
      <c r="CP4" s="10" t="s">
        <v>97</v>
      </c>
      <c r="CQ4" s="10" t="s">
        <v>97</v>
      </c>
      <c r="CR4" s="10" t="s">
        <v>97</v>
      </c>
      <c r="CS4" s="11"/>
    </row>
    <row r="5" spans="1:118" s="10" customFormat="1" ht="16.5" x14ac:dyDescent="0.25">
      <c r="A5" s="10" t="s">
        <v>83</v>
      </c>
      <c r="B5" s="10" t="s">
        <v>82</v>
      </c>
      <c r="C5" s="10" t="s">
        <v>92</v>
      </c>
      <c r="D5" s="10" t="s">
        <v>91</v>
      </c>
      <c r="E5" s="10" t="s">
        <v>90</v>
      </c>
      <c r="F5" s="10" t="s">
        <v>89</v>
      </c>
      <c r="G5" s="10" t="s">
        <v>88</v>
      </c>
      <c r="H5" s="10" t="s">
        <v>87</v>
      </c>
      <c r="I5" s="10" t="s">
        <v>86</v>
      </c>
      <c r="J5" s="10" t="s">
        <v>85</v>
      </c>
      <c r="K5" s="10" t="s">
        <v>84</v>
      </c>
      <c r="L5" s="10" t="s">
        <v>81</v>
      </c>
      <c r="M5" s="5" t="s">
        <v>9</v>
      </c>
      <c r="N5" s="5" t="s">
        <v>6</v>
      </c>
      <c r="O5" s="5" t="s">
        <v>4</v>
      </c>
      <c r="P5" s="5" t="s">
        <v>2</v>
      </c>
      <c r="R5" s="10" t="s">
        <v>83</v>
      </c>
      <c r="S5" s="10" t="s">
        <v>93</v>
      </c>
      <c r="T5" s="10" t="s">
        <v>92</v>
      </c>
      <c r="U5" s="10" t="s">
        <v>91</v>
      </c>
      <c r="V5" s="10" t="s">
        <v>96</v>
      </c>
      <c r="W5" s="10" t="s">
        <v>95</v>
      </c>
      <c r="X5" s="10" t="s">
        <v>89</v>
      </c>
      <c r="Y5" s="10" t="s">
        <v>88</v>
      </c>
      <c r="Z5" s="10" t="s">
        <v>87</v>
      </c>
      <c r="AA5" s="10" t="s">
        <v>86</v>
      </c>
      <c r="AB5" s="10" t="s">
        <v>85</v>
      </c>
      <c r="AC5" s="10" t="s">
        <v>94</v>
      </c>
      <c r="AD5" s="10" t="s">
        <v>84</v>
      </c>
      <c r="AE5" s="10" t="s">
        <v>81</v>
      </c>
      <c r="AF5" s="5" t="s">
        <v>9</v>
      </c>
      <c r="AG5" s="5" t="s">
        <v>6</v>
      </c>
      <c r="AH5" s="5" t="s">
        <v>4</v>
      </c>
      <c r="AI5" s="5" t="s">
        <v>2</v>
      </c>
      <c r="AL5" s="10" t="s">
        <v>83</v>
      </c>
      <c r="AM5" s="10" t="s">
        <v>93</v>
      </c>
      <c r="AN5" s="10" t="s">
        <v>92</v>
      </c>
      <c r="AO5" s="10" t="s">
        <v>91</v>
      </c>
      <c r="AP5" s="10" t="s">
        <v>96</v>
      </c>
      <c r="AQ5" s="10" t="s">
        <v>95</v>
      </c>
      <c r="AR5" s="10" t="s">
        <v>89</v>
      </c>
      <c r="AS5" s="10" t="s">
        <v>88</v>
      </c>
      <c r="AT5" s="10" t="s">
        <v>87</v>
      </c>
      <c r="AU5" s="10" t="s">
        <v>86</v>
      </c>
      <c r="AV5" s="10" t="s">
        <v>85</v>
      </c>
      <c r="AW5" s="10" t="s">
        <v>94</v>
      </c>
      <c r="AX5" s="10" t="s">
        <v>84</v>
      </c>
      <c r="AY5" s="10" t="s">
        <v>81</v>
      </c>
      <c r="AZ5" s="5" t="s">
        <v>9</v>
      </c>
      <c r="BA5" s="5" t="s">
        <v>6</v>
      </c>
      <c r="BB5" s="5" t="s">
        <v>4</v>
      </c>
      <c r="BC5" s="5" t="s">
        <v>2</v>
      </c>
      <c r="BE5" s="10" t="s">
        <v>83</v>
      </c>
      <c r="BF5" s="10" t="s">
        <v>93</v>
      </c>
      <c r="BG5" s="10" t="s">
        <v>92</v>
      </c>
      <c r="BH5" s="10" t="s">
        <v>91</v>
      </c>
      <c r="BI5" s="10" t="s">
        <v>90</v>
      </c>
      <c r="BJ5" s="10" t="s">
        <v>89</v>
      </c>
      <c r="BK5" s="10" t="s">
        <v>88</v>
      </c>
      <c r="BL5" s="10" t="s">
        <v>87</v>
      </c>
      <c r="BM5" s="10" t="s">
        <v>86</v>
      </c>
      <c r="BN5" s="10" t="s">
        <v>85</v>
      </c>
      <c r="BO5" s="10" t="s">
        <v>84</v>
      </c>
      <c r="BP5" s="10" t="s">
        <v>81</v>
      </c>
      <c r="BQ5" s="5" t="s">
        <v>9</v>
      </c>
      <c r="BR5" s="5" t="s">
        <v>6</v>
      </c>
      <c r="BS5" s="5" t="s">
        <v>4</v>
      </c>
      <c r="BT5" s="5" t="s">
        <v>2</v>
      </c>
      <c r="BW5" s="10" t="s">
        <v>83</v>
      </c>
      <c r="BX5" s="10" t="s">
        <v>82</v>
      </c>
      <c r="BY5" s="10" t="s">
        <v>81</v>
      </c>
      <c r="BZ5" s="11" t="s">
        <v>80</v>
      </c>
      <c r="CA5" s="11" t="s">
        <v>79</v>
      </c>
      <c r="CB5" s="5" t="s">
        <v>9</v>
      </c>
      <c r="CC5" s="5" t="s">
        <v>6</v>
      </c>
      <c r="CD5" s="5" t="s">
        <v>4</v>
      </c>
      <c r="CE5" s="5" t="s">
        <v>2</v>
      </c>
      <c r="CF5" s="11" t="s">
        <v>78</v>
      </c>
      <c r="CG5" s="11"/>
      <c r="CH5" s="11"/>
      <c r="CI5" s="11" t="s">
        <v>83</v>
      </c>
      <c r="CJ5" s="10" t="s">
        <v>82</v>
      </c>
      <c r="CK5" s="10" t="s">
        <v>81</v>
      </c>
      <c r="CL5" s="10" t="s">
        <v>80</v>
      </c>
      <c r="CM5" s="10" t="s">
        <v>79</v>
      </c>
      <c r="CN5" s="5" t="s">
        <v>9</v>
      </c>
      <c r="CO5" s="5" t="s">
        <v>6</v>
      </c>
      <c r="CP5" s="5" t="s">
        <v>4</v>
      </c>
      <c r="CQ5" s="5" t="s">
        <v>2</v>
      </c>
      <c r="CR5" s="10" t="s">
        <v>78</v>
      </c>
      <c r="CT5" s="13"/>
      <c r="CU5" s="13"/>
      <c r="CY5" s="13"/>
      <c r="CZ5" s="13"/>
      <c r="DA5" s="13"/>
      <c r="DB5" s="13"/>
      <c r="DC5" s="13"/>
      <c r="DD5" s="13"/>
      <c r="DE5" s="13"/>
      <c r="DF5" s="13"/>
      <c r="DG5" s="13"/>
      <c r="DH5" s="13"/>
      <c r="DI5" s="13"/>
      <c r="DJ5" s="13"/>
      <c r="DK5" s="13"/>
      <c r="DL5" s="13"/>
      <c r="DM5" s="13"/>
      <c r="DN5" s="13"/>
    </row>
    <row r="6" spans="1:118" x14ac:dyDescent="0.2">
      <c r="A6" s="8" t="s">
        <v>58</v>
      </c>
      <c r="B6" s="2" t="s">
        <v>53</v>
      </c>
      <c r="C6" s="1">
        <v>199.229207124091</v>
      </c>
      <c r="D6" s="1">
        <v>-41.0881483441132</v>
      </c>
      <c r="E6" s="1">
        <v>50.614370751839701</v>
      </c>
      <c r="F6" s="1">
        <v>0.63487843145241196</v>
      </c>
      <c r="G6" s="1">
        <v>0.99999999722536204</v>
      </c>
      <c r="H6" s="1">
        <v>423.45329237904798</v>
      </c>
      <c r="I6" s="1">
        <v>14.310976263139199</v>
      </c>
      <c r="J6" s="1">
        <v>4.9894515099263304</v>
      </c>
      <c r="K6" s="1">
        <v>5.7308753300135198</v>
      </c>
      <c r="L6" s="1">
        <v>39</v>
      </c>
      <c r="M6" s="1">
        <v>199.229207124091</v>
      </c>
      <c r="N6" s="1">
        <v>0.96976483561900495</v>
      </c>
      <c r="O6" s="1">
        <v>2.42441208904751</v>
      </c>
      <c r="P6" s="1">
        <v>3.8790593424760198</v>
      </c>
      <c r="R6" s="1" t="s">
        <v>58</v>
      </c>
      <c r="S6" s="1" t="s">
        <v>53</v>
      </c>
      <c r="T6" s="1">
        <v>393.21795394193799</v>
      </c>
      <c r="U6" s="1">
        <v>-1.02260409869836</v>
      </c>
      <c r="V6" s="1">
        <v>0.73668115892878205</v>
      </c>
      <c r="W6" s="1">
        <v>41.613951726981497</v>
      </c>
      <c r="X6" s="1">
        <v>0.75318718042374</v>
      </c>
      <c r="Y6" s="1">
        <v>0.99998979218758199</v>
      </c>
      <c r="Z6" s="1">
        <v>410.67164365903898</v>
      </c>
      <c r="AA6" s="1">
        <v>429.06404279217202</v>
      </c>
      <c r="AB6" s="1">
        <v>0.53783756488127399</v>
      </c>
      <c r="AC6" s="1">
        <v>2.1550404229698299</v>
      </c>
      <c r="AD6" s="1">
        <v>4.7118167561146</v>
      </c>
      <c r="AE6" s="1">
        <v>39</v>
      </c>
      <c r="AF6" s="1">
        <v>264.51554845894401</v>
      </c>
      <c r="AG6" s="1">
        <v>0.58030490114630995</v>
      </c>
      <c r="AH6" s="1">
        <v>1.43165821705897</v>
      </c>
      <c r="AI6" s="1">
        <v>2.6401657136396199</v>
      </c>
      <c r="AK6" s="1" t="s">
        <v>10</v>
      </c>
      <c r="AL6" s="1" t="s">
        <v>58</v>
      </c>
      <c r="AM6" s="1" t="s">
        <v>53</v>
      </c>
      <c r="AN6" s="1">
        <v>213.40446837878099</v>
      </c>
      <c r="AO6" s="1">
        <v>2.75033280614347</v>
      </c>
      <c r="AP6" s="1">
        <v>1.7252171554573299</v>
      </c>
      <c r="AQ6" s="1">
        <v>41.679028830775898</v>
      </c>
      <c r="AR6" s="1">
        <v>0.75241462768755896</v>
      </c>
      <c r="AS6" s="1">
        <v>0.99999999565054798</v>
      </c>
      <c r="AT6" s="1">
        <v>410.79352752402298</v>
      </c>
      <c r="AU6" s="1">
        <v>32.899102812450003</v>
      </c>
      <c r="AV6" s="1">
        <v>0.88561437183661995</v>
      </c>
      <c r="AW6" s="1">
        <v>0.31304816671174301</v>
      </c>
      <c r="AX6" s="1">
        <v>4.7192069786865503</v>
      </c>
      <c r="AY6" s="1">
        <v>39</v>
      </c>
      <c r="AZ6" s="1">
        <v>213.40446837878099</v>
      </c>
      <c r="BA6" s="1">
        <v>1.04217188780855</v>
      </c>
      <c r="BB6" s="1">
        <v>1.7252171554573299</v>
      </c>
      <c r="BC6" s="1">
        <v>2.85593410098878</v>
      </c>
      <c r="BE6" s="1" t="s">
        <v>58</v>
      </c>
      <c r="BF6" s="1" t="s">
        <v>53</v>
      </c>
      <c r="BG6" s="1">
        <v>330.878239472443</v>
      </c>
      <c r="BH6" s="1">
        <v>0.67763774451564995</v>
      </c>
      <c r="BI6" s="1">
        <v>41.842358635344098</v>
      </c>
      <c r="BJ6" s="1">
        <v>0.75047037353839297</v>
      </c>
      <c r="BK6" s="1">
        <v>0.999999998979204</v>
      </c>
      <c r="BL6" s="1">
        <v>408.60783664351499</v>
      </c>
      <c r="BM6" s="1">
        <v>40.403852124647301</v>
      </c>
      <c r="BN6" s="1">
        <v>0.107649543960413</v>
      </c>
      <c r="BO6" s="1">
        <v>4.7377003866249101</v>
      </c>
      <c r="BP6" s="1">
        <v>39</v>
      </c>
      <c r="BQ6" s="1">
        <v>330.878239472443</v>
      </c>
      <c r="BR6" s="1">
        <v>0.32929622518843599</v>
      </c>
      <c r="BS6" s="1">
        <v>1.0228875031974201</v>
      </c>
      <c r="BT6" s="1">
        <v>2.3750712315832798</v>
      </c>
      <c r="BW6" s="9" t="str">
        <f>IF($BZ6="Linear",A6,IF($BZ6="Sigmoidal",R6,IF($BZ6="Logistic",AL6,IF($BZ6="Exponential",BE6,#REF!))))</f>
        <v>Acer campestre</v>
      </c>
      <c r="BX6" s="7" t="str">
        <f>IF($BZ6="Linear",B6,IF($BZ6="Sigmoidal",S6,IF($BZ6="Logistic",AM6,IF($BZ6="Exponential",BF6,#REF!))))</f>
        <v>Li et al. 2015</v>
      </c>
      <c r="BY6" s="7">
        <f>IF($BZ6="Linear",L6,IF($BZ6="Sigmoidal",AE6,IF($BZ6="Logistic",AY6,IF($BZ6="Exponential",BP6,#REF!))))</f>
        <v>39</v>
      </c>
      <c r="BZ6" s="7" t="str">
        <f t="shared" ref="BZ6:BZ37" si="0">IF(H6=MIN(H6,Z6,AT6,BL6),"Linear",IF(Z6=MIN(H6,Z6,AT6,BL6),"Sigmoidal",IF(AT6=MIN(H6,Z6,AT6,BL6),"Logistic","Exponential")))</f>
        <v>Exponential</v>
      </c>
      <c r="CA6" s="7">
        <f t="shared" ref="CA6:CA37" si="1">MIN(H6,Z6,AT6,BL6)</f>
        <v>408.60783664351499</v>
      </c>
      <c r="CB6" s="7">
        <f>IF($BZ6="Linear",M6,IF($BZ6="Sigmoidal",AF6,IF($BZ6="Logistic",AZ6,IF($BZ6="Exponential",BQ6,#REF!))))</f>
        <v>330.878239472443</v>
      </c>
      <c r="CC6" s="7">
        <f t="shared" ref="CC6:CC37" si="2">IF($BZ6="Linear",N6,IF($BZ6="Sigmoidal",AG6,IF($BZ6="Logistic",BA6,IF($BZ6="Exponential",BR6))))</f>
        <v>0.32929622518843599</v>
      </c>
      <c r="CD6" s="7">
        <f t="shared" ref="CD6:CD37" si="3">IF($BZ6="Linear",O6,IF($BZ6="Sigmoidal",AH6,IF($BZ6="Logistic",BB6,IF($BZ6="Exponential",BS6))))</f>
        <v>1.0228875031974201</v>
      </c>
      <c r="CE6" s="7">
        <f t="shared" ref="CE6:CE37" si="4">IF($BZ6="Linear",P6,IF($BZ6="Sigmoidal",AI6,IF($BZ6="Logistic",BC6,IF($BZ6="Exponential",BT6))))</f>
        <v>2.3750712315832798</v>
      </c>
      <c r="CF6" s="7">
        <f t="shared" ref="CF6:CF37" si="5">IF($BZ6="Linear",F6,IF($BZ6="Sigmoidal",X6,IF($BZ6="Logistic",AR6,IF($BZ6="Exponential",BJ6))))</f>
        <v>0.75047037353839297</v>
      </c>
      <c r="CG6" s="7"/>
      <c r="CI6" s="8" t="s">
        <v>77</v>
      </c>
      <c r="CJ6" s="1" t="s">
        <v>26</v>
      </c>
      <c r="CK6" s="1">
        <v>56</v>
      </c>
      <c r="CL6" s="1" t="s">
        <v>10</v>
      </c>
      <c r="CM6" s="1">
        <v>695.765093041368</v>
      </c>
      <c r="CN6" s="7">
        <v>448.84800095441602</v>
      </c>
      <c r="CO6" s="7">
        <v>1.1253767115342399</v>
      </c>
      <c r="CP6" s="1">
        <v>1.30943202829445</v>
      </c>
      <c r="CQ6" s="1">
        <v>1.52358958484734</v>
      </c>
      <c r="CR6" s="1">
        <v>0.55847417981192904</v>
      </c>
      <c r="CS6" s="7"/>
      <c r="DD6" s="7"/>
      <c r="DH6" s="7"/>
    </row>
    <row r="7" spans="1:118" x14ac:dyDescent="0.2">
      <c r="A7" s="8" t="s">
        <v>57</v>
      </c>
      <c r="B7" s="2" t="s">
        <v>53</v>
      </c>
      <c r="C7" s="1">
        <v>117.768228162546</v>
      </c>
      <c r="D7" s="1">
        <v>-27.963335368832102</v>
      </c>
      <c r="E7" s="1">
        <v>52.363288944744298</v>
      </c>
      <c r="F7" s="1">
        <v>0.33658330373275902</v>
      </c>
      <c r="G7" s="1">
        <v>1.00000000460266</v>
      </c>
      <c r="H7" s="1">
        <v>383.17429312917602</v>
      </c>
      <c r="I7" s="1">
        <v>13.880168837000401</v>
      </c>
      <c r="J7" s="1">
        <v>6.6357979241757503</v>
      </c>
      <c r="K7" s="1">
        <v>6.2585803335936401</v>
      </c>
      <c r="L7" s="1">
        <v>35</v>
      </c>
      <c r="M7" s="1">
        <v>117.768228162546</v>
      </c>
      <c r="N7" s="1">
        <v>0.84230458641074801</v>
      </c>
      <c r="O7" s="1">
        <v>2.1057614660268702</v>
      </c>
      <c r="P7" s="1">
        <v>3.3692183456429898</v>
      </c>
      <c r="R7" s="1" t="s">
        <v>57</v>
      </c>
      <c r="S7" s="1" t="s">
        <v>53</v>
      </c>
      <c r="T7" s="1">
        <v>318.99350700000002</v>
      </c>
      <c r="U7" s="1">
        <v>-0.22720946213461901</v>
      </c>
      <c r="V7" s="1">
        <v>0.65675311175903595</v>
      </c>
      <c r="W7" s="1">
        <v>26.912938222107801</v>
      </c>
      <c r="X7" s="1">
        <v>0.82475130300640997</v>
      </c>
      <c r="Y7" s="1">
        <v>1.0046864198777601</v>
      </c>
      <c r="Z7" s="1">
        <v>339.14153080348098</v>
      </c>
      <c r="AA7" s="1">
        <v>137.72951875117499</v>
      </c>
      <c r="AB7" s="1">
        <v>5.75055705518192E-2</v>
      </c>
      <c r="AC7" s="1">
        <v>0.182224960019881</v>
      </c>
      <c r="AD7" s="1">
        <v>3.2813010777599101</v>
      </c>
      <c r="AE7" s="1">
        <v>35</v>
      </c>
      <c r="AF7" s="1">
        <v>302.206705971085</v>
      </c>
      <c r="AG7" s="1">
        <v>0.397460818897099</v>
      </c>
      <c r="AH7" s="1">
        <v>0.68068868814364503</v>
      </c>
      <c r="AI7" s="1">
        <v>0.98698483065252596</v>
      </c>
      <c r="AK7" s="1" t="s">
        <v>10</v>
      </c>
      <c r="AL7" s="1" t="s">
        <v>57</v>
      </c>
      <c r="AM7" s="1" t="s">
        <v>53</v>
      </c>
      <c r="AN7" s="1">
        <v>425.32467600000001</v>
      </c>
      <c r="AO7" s="1">
        <v>3.7010851942713701</v>
      </c>
      <c r="AP7" s="1">
        <v>0.58835893670574102</v>
      </c>
      <c r="AQ7" s="1">
        <v>25.367644151087699</v>
      </c>
      <c r="AR7" s="1">
        <v>0.84429848210216396</v>
      </c>
      <c r="AS7" s="1">
        <v>1.0026853148267301</v>
      </c>
      <c r="AT7" s="1">
        <v>335.00224659486901</v>
      </c>
      <c r="AU7" s="1">
        <v>237.37009382500699</v>
      </c>
      <c r="AV7" s="1">
        <v>0.82193000159296403</v>
      </c>
      <c r="AW7" s="1">
        <v>0.14805003719134599</v>
      </c>
      <c r="AX7" s="1">
        <v>3.0757199650928002</v>
      </c>
      <c r="AY7" s="1">
        <v>35</v>
      </c>
      <c r="AZ7" s="1">
        <v>425.32467600000001</v>
      </c>
      <c r="BA7" s="1">
        <v>0.40454901550431999</v>
      </c>
      <c r="BB7" s="1">
        <v>0.58835893670574102</v>
      </c>
      <c r="BC7" s="1">
        <v>0.85568429321221295</v>
      </c>
      <c r="BE7" s="1" t="s">
        <v>57</v>
      </c>
      <c r="BF7" s="1" t="s">
        <v>53</v>
      </c>
      <c r="BG7" s="1">
        <v>425.32467600000001</v>
      </c>
      <c r="BH7" s="1">
        <v>1.6824314565727301</v>
      </c>
      <c r="BI7" s="1">
        <v>30.440098207788999</v>
      </c>
      <c r="BJ7" s="1">
        <v>0.77580564914773897</v>
      </c>
      <c r="BK7" s="1">
        <v>1.03427135198914</v>
      </c>
      <c r="BL7" s="1">
        <v>345.20314381130402</v>
      </c>
      <c r="BM7" s="1">
        <v>96.225203974608206</v>
      </c>
      <c r="BN7" s="1">
        <v>0.278779936768349</v>
      </c>
      <c r="BO7" s="1">
        <v>4.1633699846641603</v>
      </c>
      <c r="BP7" s="1">
        <v>35</v>
      </c>
      <c r="BQ7" s="1">
        <v>425.32467600000001</v>
      </c>
      <c r="BR7" s="1">
        <v>0.132631585341833</v>
      </c>
      <c r="BS7" s="1">
        <v>0.411991334239525</v>
      </c>
      <c r="BT7" s="1">
        <v>0.95661425382088405</v>
      </c>
      <c r="BW7" s="9" t="str">
        <f>IF($BZ7="Linear",A7,IF($BZ7="Sigmoidal",R7,IF($BZ7="Logistic",AL7,IF($BZ7="Exponential",BE7,#REF!))))</f>
        <v>Acer pseudoplatanus</v>
      </c>
      <c r="BX7" s="7" t="str">
        <f>IF($BZ7="Linear",B7,IF($BZ7="Sigmoidal",S7,IF($BZ7="Logistic",AM7,IF($BZ7="Exponential",BF7,#REF!))))</f>
        <v>Li et al. 2015</v>
      </c>
      <c r="BY7" s="7">
        <f>IF($BZ7="Linear",L7,IF($BZ7="Sigmoidal",AE7,IF($BZ7="Logistic",AY7,IF($BZ7="Exponential",BP7,#REF!))))</f>
        <v>35</v>
      </c>
      <c r="BZ7" s="7" t="str">
        <f t="shared" si="0"/>
        <v>Logistic</v>
      </c>
      <c r="CA7" s="7">
        <f t="shared" si="1"/>
        <v>335.00224659486901</v>
      </c>
      <c r="CB7" s="7">
        <f>IF($BZ7="Linear",M7,IF($BZ7="Sigmoidal",AF7,IF($BZ7="Logistic",AZ7,IF($BZ7="Exponential",BQ7,#REF!))))</f>
        <v>425.32467600000001</v>
      </c>
      <c r="CC7" s="7">
        <f t="shared" si="2"/>
        <v>0.40454901550431999</v>
      </c>
      <c r="CD7" s="7">
        <f t="shared" si="3"/>
        <v>0.58835893670574102</v>
      </c>
      <c r="CE7" s="7">
        <f t="shared" si="4"/>
        <v>0.85568429321221295</v>
      </c>
      <c r="CF7" s="7">
        <f t="shared" si="5"/>
        <v>0.84429848210216396</v>
      </c>
      <c r="CG7" s="7"/>
      <c r="CI7" s="9" t="s">
        <v>76</v>
      </c>
      <c r="CJ7" s="1" t="s">
        <v>26</v>
      </c>
      <c r="CK7" s="1">
        <v>30</v>
      </c>
      <c r="CL7" s="1" t="s">
        <v>15</v>
      </c>
      <c r="CM7" s="1">
        <v>325.98207880706701</v>
      </c>
      <c r="CN7" s="7">
        <v>373.78699188567998</v>
      </c>
      <c r="CO7" s="7">
        <v>1.2541740988958201</v>
      </c>
      <c r="CP7" s="1">
        <v>1.50081163418435</v>
      </c>
      <c r="CQ7" s="1">
        <v>1.7475363716104699</v>
      </c>
      <c r="CR7" s="1">
        <v>0.87882532710543504</v>
      </c>
      <c r="DD7" s="7"/>
    </row>
    <row r="8" spans="1:118" x14ac:dyDescent="0.2">
      <c r="A8" s="8" t="s">
        <v>51</v>
      </c>
      <c r="B8" s="2" t="s">
        <v>38</v>
      </c>
      <c r="C8" s="1">
        <v>97.420756903593301</v>
      </c>
      <c r="D8" s="1">
        <v>-13.909138793042001</v>
      </c>
      <c r="E8" s="1">
        <v>30.280828683645499</v>
      </c>
      <c r="F8" s="1">
        <v>0.18934264106612</v>
      </c>
      <c r="G8" s="1">
        <v>0.99999999795585004</v>
      </c>
      <c r="H8" s="1">
        <v>441.23616573345203</v>
      </c>
      <c r="I8" s="1">
        <v>7.8646186553214799</v>
      </c>
      <c r="J8" s="1">
        <v>4.2901158337601402</v>
      </c>
      <c r="K8" s="1">
        <v>3.1918565675010302</v>
      </c>
      <c r="L8" s="1">
        <v>45</v>
      </c>
      <c r="M8" s="1">
        <v>97.420756903593301</v>
      </c>
      <c r="N8" s="1">
        <v>1.40081651859464</v>
      </c>
      <c r="O8" s="1">
        <v>3.5020412964865901</v>
      </c>
      <c r="P8" s="1">
        <v>5.6032660743785501</v>
      </c>
      <c r="R8" s="1" t="s">
        <v>51</v>
      </c>
      <c r="S8" s="1" t="s">
        <v>38</v>
      </c>
      <c r="T8" s="1">
        <v>102.809681156027</v>
      </c>
      <c r="U8" s="1">
        <v>-1.25</v>
      </c>
      <c r="V8" s="1">
        <v>2.95379932231394</v>
      </c>
      <c r="W8" s="1">
        <v>31.570901454394001</v>
      </c>
      <c r="X8" s="1">
        <v>0.118797378612507</v>
      </c>
      <c r="Y8" s="1">
        <v>0.99999999879052703</v>
      </c>
      <c r="Z8" s="1">
        <v>447.40569514222301</v>
      </c>
      <c r="AA8" s="1">
        <v>32.8871253870891</v>
      </c>
      <c r="AB8" s="1">
        <v>0.52461062265320202</v>
      </c>
      <c r="AC8" s="1">
        <v>1.4429682938355599</v>
      </c>
      <c r="AD8" s="1">
        <v>3.54550085547389</v>
      </c>
      <c r="AE8" s="1">
        <v>45</v>
      </c>
      <c r="AF8" s="1">
        <v>93.964461317621002</v>
      </c>
      <c r="AG8" s="1">
        <v>1.70307757865516</v>
      </c>
      <c r="AH8" s="1">
        <v>3.1694196144174702</v>
      </c>
      <c r="AI8" s="1">
        <v>4.8257217215394803</v>
      </c>
      <c r="AK8" s="1" t="s">
        <v>10</v>
      </c>
      <c r="AL8" s="1" t="s">
        <v>51</v>
      </c>
      <c r="AM8" s="1" t="s">
        <v>38</v>
      </c>
      <c r="AN8" s="1">
        <v>166.87253448874799</v>
      </c>
      <c r="AO8" s="1">
        <v>0.50548456221808102</v>
      </c>
      <c r="AP8" s="1">
        <v>0.76968183736496498</v>
      </c>
      <c r="AQ8" s="1">
        <v>28.347154957250201</v>
      </c>
      <c r="AR8" s="1">
        <v>0.28957085628698498</v>
      </c>
      <c r="AS8" s="1">
        <v>0.99999999764212399</v>
      </c>
      <c r="AT8" s="1">
        <v>437.711868289302</v>
      </c>
      <c r="AU8" s="1">
        <v>111.34165026468899</v>
      </c>
      <c r="AV8" s="1">
        <v>0.37928316039372401</v>
      </c>
      <c r="AW8" s="1">
        <v>2.1476940845346899</v>
      </c>
      <c r="AX8" s="1">
        <v>2.9880438364874999</v>
      </c>
      <c r="AY8" s="1">
        <v>45</v>
      </c>
      <c r="AZ8" s="1">
        <v>166.87253448874799</v>
      </c>
      <c r="BA8" s="1">
        <v>4.9574242616292299E-2</v>
      </c>
      <c r="BB8" s="1">
        <v>0.76968183736496498</v>
      </c>
      <c r="BC8" s="1">
        <v>11.9499582748</v>
      </c>
      <c r="BE8" s="1" t="s">
        <v>51</v>
      </c>
      <c r="BF8" s="1" t="s">
        <v>38</v>
      </c>
      <c r="BG8" s="1">
        <v>105.78299367576101</v>
      </c>
      <c r="BH8" s="1">
        <v>0.238238719200525</v>
      </c>
      <c r="BI8" s="1">
        <v>29.540607658417901</v>
      </c>
      <c r="BJ8" s="1">
        <v>0.22849158847839601</v>
      </c>
      <c r="BK8" s="1">
        <v>1.00000000233467</v>
      </c>
      <c r="BL8" s="1">
        <v>439.00876031376799</v>
      </c>
      <c r="BM8" s="1">
        <v>10.1095155054635</v>
      </c>
      <c r="BN8" s="1">
        <v>7.2599160978968097E-2</v>
      </c>
      <c r="BO8" s="1">
        <v>3.1138309857460298</v>
      </c>
      <c r="BP8" s="1">
        <v>45</v>
      </c>
      <c r="BQ8" s="1">
        <v>105.78299367576101</v>
      </c>
      <c r="BR8" s="1">
        <v>0.93663847783865295</v>
      </c>
      <c r="BS8" s="1">
        <v>2.9094648547725201</v>
      </c>
      <c r="BT8" s="1">
        <v>6.7555681873836901</v>
      </c>
      <c r="BW8" s="9" t="str">
        <f>IF($BZ8="Linear",A8,IF($BZ8="Sigmoidal",R8,IF($BZ8="Logistic",AL8,IF($BZ8="Exponential",BE8,#REF!))))</f>
        <v>Alberta magna</v>
      </c>
      <c r="BX8" s="7" t="str">
        <f>IF($BZ8="Linear",B8,IF($BZ8="Sigmoidal",S8,IF($BZ8="Logistic",AM8,IF($BZ8="Exponential",BF8,#REF!))))</f>
        <v>Guyot et al. 2012</v>
      </c>
      <c r="BY8" s="7">
        <f>IF($BZ8="Linear",L8,IF($BZ8="Sigmoidal",AE8,IF($BZ8="Logistic",AY8,IF($BZ8="Exponential",BP8,#REF!))))</f>
        <v>45</v>
      </c>
      <c r="BZ8" s="7" t="str">
        <f t="shared" si="0"/>
        <v>Logistic</v>
      </c>
      <c r="CA8" s="7">
        <f t="shared" si="1"/>
        <v>437.711868289302</v>
      </c>
      <c r="CB8" s="7">
        <f>IF($BZ8="Linear",M8,IF($BZ8="Sigmoidal",AF8,IF($BZ8="Logistic",AZ8,IF($BZ8="Exponential",BQ8,#REF!))))</f>
        <v>166.87253448874799</v>
      </c>
      <c r="CC8" s="7">
        <f t="shared" si="2"/>
        <v>4.9574242616292299E-2</v>
      </c>
      <c r="CD8" s="7">
        <f t="shared" si="3"/>
        <v>0.76968183736496498</v>
      </c>
      <c r="CE8" s="7">
        <f t="shared" si="4"/>
        <v>11.9499582748</v>
      </c>
      <c r="CF8" s="7">
        <f t="shared" si="5"/>
        <v>0.28957085628698498</v>
      </c>
      <c r="CG8" s="7"/>
      <c r="CI8" s="9" t="s">
        <v>72</v>
      </c>
      <c r="CJ8" s="1" t="s">
        <v>26</v>
      </c>
      <c r="CK8" s="1">
        <v>31</v>
      </c>
      <c r="CL8" s="1" t="s">
        <v>10</v>
      </c>
      <c r="CM8" s="1">
        <v>353.28943147975201</v>
      </c>
      <c r="CN8" s="1">
        <v>343.797431466761</v>
      </c>
      <c r="CO8" s="1">
        <v>1.4548933426178801</v>
      </c>
      <c r="CP8" s="1">
        <v>1.7983827232741101</v>
      </c>
      <c r="CQ8" s="1">
        <v>2.2229673644332801</v>
      </c>
      <c r="CR8" s="1">
        <v>0.71291369263202697</v>
      </c>
      <c r="DD8" s="7"/>
    </row>
    <row r="9" spans="1:118" x14ac:dyDescent="0.2">
      <c r="A9" s="8" t="s">
        <v>51</v>
      </c>
      <c r="B9" s="2" t="s">
        <v>33</v>
      </c>
      <c r="C9" s="1">
        <v>110.177931880353</v>
      </c>
      <c r="D9" s="1">
        <v>-43.631990539338297</v>
      </c>
      <c r="E9" s="1">
        <v>27.129140372015701</v>
      </c>
      <c r="F9" s="1">
        <v>0.55645061567063103</v>
      </c>
      <c r="G9" s="1">
        <v>0.999999999302562</v>
      </c>
      <c r="H9" s="1">
        <v>469.04893602929099</v>
      </c>
      <c r="I9" s="1">
        <v>8.9879075022946004</v>
      </c>
      <c r="J9" s="1">
        <v>5.5649627341776604</v>
      </c>
      <c r="K9" s="1">
        <v>2.74045265319771</v>
      </c>
      <c r="L9" s="1">
        <v>49</v>
      </c>
      <c r="M9" s="1">
        <v>110.177931880353</v>
      </c>
      <c r="N9" s="1">
        <v>0.50503280055956701</v>
      </c>
      <c r="O9" s="1">
        <v>1.26258200139892</v>
      </c>
      <c r="P9" s="1">
        <v>2.0201312022382698</v>
      </c>
      <c r="R9" s="1" t="s">
        <v>51</v>
      </c>
      <c r="S9" s="1" t="s">
        <v>32</v>
      </c>
      <c r="T9" s="1">
        <v>82.063028624662707</v>
      </c>
      <c r="U9" s="1">
        <v>-0.18067563082195001</v>
      </c>
      <c r="V9" s="1">
        <v>1.6813012327155401</v>
      </c>
      <c r="W9" s="1">
        <v>26.876327054830401</v>
      </c>
      <c r="X9" s="1">
        <v>0.56467886207881202</v>
      </c>
      <c r="Y9" s="1">
        <v>0.99999999885151203</v>
      </c>
      <c r="Z9" s="1">
        <v>470.50716174010103</v>
      </c>
      <c r="AA9" s="1">
        <v>6.8976760492717899</v>
      </c>
      <c r="AB9" s="1">
        <v>8.8109854801449006E-2</v>
      </c>
      <c r="AC9" s="1">
        <v>7.9329141772378597E-2</v>
      </c>
      <c r="AD9" s="1">
        <v>2.7149039557422099</v>
      </c>
      <c r="AE9" s="1">
        <v>49</v>
      </c>
      <c r="AF9" s="1">
        <v>82.055568901523998</v>
      </c>
      <c r="AG9" s="1">
        <v>1.43091373252901</v>
      </c>
      <c r="AH9" s="1">
        <v>1.6813340803988399</v>
      </c>
      <c r="AI9" s="1">
        <v>1.93179137141767</v>
      </c>
      <c r="AK9" s="1" t="s">
        <v>10</v>
      </c>
      <c r="AL9" s="1" t="s">
        <v>51</v>
      </c>
      <c r="AM9" s="1" t="s">
        <v>32</v>
      </c>
      <c r="AN9" s="1">
        <v>81.188291576748796</v>
      </c>
      <c r="AO9" s="1">
        <v>9.99385077917057</v>
      </c>
      <c r="AP9" s="1">
        <v>1.6812692249423</v>
      </c>
      <c r="AQ9" s="1">
        <v>26.791111229584502</v>
      </c>
      <c r="AR9" s="1">
        <v>0.56743500391378299</v>
      </c>
      <c r="AS9" s="1">
        <v>0.99999999942358597</v>
      </c>
      <c r="AT9" s="1">
        <v>470.195942563708</v>
      </c>
      <c r="AU9" s="1">
        <v>6.2444820254297602</v>
      </c>
      <c r="AV9" s="1">
        <v>3.9679311784118698</v>
      </c>
      <c r="AW9" s="1">
        <v>7.1741267381639898E-2</v>
      </c>
      <c r="AX9" s="1">
        <v>2.7063066092438302</v>
      </c>
      <c r="AY9" s="1">
        <v>49</v>
      </c>
      <c r="AZ9" s="1">
        <v>81.188291576748796</v>
      </c>
      <c r="BA9" s="1">
        <v>1.46350503034654</v>
      </c>
      <c r="BB9" s="1">
        <v>1.6812692249423</v>
      </c>
      <c r="BC9" s="1">
        <v>1.9314359350502199</v>
      </c>
      <c r="BE9" s="1" t="s">
        <v>51</v>
      </c>
      <c r="BF9" s="1" t="s">
        <v>32</v>
      </c>
      <c r="BG9" s="1">
        <v>134.09611443834899</v>
      </c>
      <c r="BH9" s="1">
        <v>0.83113031982584296</v>
      </c>
      <c r="BI9" s="1">
        <v>27.846503173044599</v>
      </c>
      <c r="BJ9" s="1">
        <v>0.53268334934098005</v>
      </c>
      <c r="BK9" s="1">
        <v>0.99999999787202298</v>
      </c>
      <c r="BL9" s="1">
        <v>471.60663478474299</v>
      </c>
      <c r="BM9" s="1">
        <v>15.687096284298899</v>
      </c>
      <c r="BN9" s="1">
        <v>0.12599748882109399</v>
      </c>
      <c r="BO9" s="1">
        <v>2.8129171241464599</v>
      </c>
      <c r="BP9" s="1">
        <v>49</v>
      </c>
      <c r="BQ9" s="1">
        <v>134.09611443834899</v>
      </c>
      <c r="BR9" s="1">
        <v>0.26848202501019103</v>
      </c>
      <c r="BS9" s="1">
        <v>0.83398134326899498</v>
      </c>
      <c r="BT9" s="1">
        <v>1.93644471154818</v>
      </c>
      <c r="BW9" s="9" t="str">
        <f>IF($BZ9="Linear",A9,IF($BZ9="Sigmoidal",R9,IF($BZ9="Logistic",AL9,IF($BZ9="Exponential",BE9,#REF!))))</f>
        <v>Alberta magna</v>
      </c>
      <c r="BX9" s="7" t="str">
        <f>IF($BZ9="Linear",B9,IF($BZ9="Sigmoidal",S9,IF($BZ9="Logistic",AM9,IF($BZ9="Exponential",BF9,#REF!))))</f>
        <v xml:space="preserve">Trueba et al. 2019; Pan et al., unpublished </v>
      </c>
      <c r="BY9" s="7">
        <f>IF($BZ9="Linear",L9,IF($BZ9="Sigmoidal",AE9,IF($BZ9="Logistic",AY9,IF($BZ9="Exponential",BP9,#REF!))))</f>
        <v>49</v>
      </c>
      <c r="BZ9" s="7" t="str">
        <f t="shared" si="0"/>
        <v>Linear</v>
      </c>
      <c r="CA9" s="7">
        <f t="shared" si="1"/>
        <v>469.04893602929099</v>
      </c>
      <c r="CB9" s="7">
        <f>IF($BZ9="Linear",M9,IF($BZ9="Sigmoidal",AF9,IF($BZ9="Logistic",AZ9,IF($BZ9="Exponential",BQ9,#REF!))))</f>
        <v>110.177931880353</v>
      </c>
      <c r="CC9" s="7">
        <f t="shared" si="2"/>
        <v>0.50503280055956701</v>
      </c>
      <c r="CD9" s="7">
        <f t="shared" si="3"/>
        <v>1.26258200139892</v>
      </c>
      <c r="CE9" s="7">
        <f t="shared" si="4"/>
        <v>2.0201312022382698</v>
      </c>
      <c r="CF9" s="7">
        <f t="shared" si="5"/>
        <v>0.55645061567063103</v>
      </c>
      <c r="CG9" s="7"/>
      <c r="CI9" s="9" t="s">
        <v>52</v>
      </c>
      <c r="CJ9" s="1" t="s">
        <v>26</v>
      </c>
      <c r="CK9" s="1">
        <v>38</v>
      </c>
      <c r="CL9" s="1" t="s">
        <v>10</v>
      </c>
      <c r="CM9" s="1">
        <v>399.33877639576502</v>
      </c>
      <c r="CN9" s="1">
        <v>360.64899031788201</v>
      </c>
      <c r="CO9" s="7">
        <v>2.2568512157331799</v>
      </c>
      <c r="CP9" s="7">
        <v>2.49420231858686</v>
      </c>
      <c r="CQ9" s="7">
        <v>2.75651543295159</v>
      </c>
      <c r="CR9" s="1">
        <v>0.91084132588146505</v>
      </c>
      <c r="CV9" s="7"/>
      <c r="CW9" s="7"/>
      <c r="CX9" s="7"/>
      <c r="DD9" s="7"/>
    </row>
    <row r="10" spans="1:118" x14ac:dyDescent="0.2">
      <c r="A10" s="8" t="s">
        <v>50</v>
      </c>
      <c r="B10" s="2" t="s">
        <v>33</v>
      </c>
      <c r="C10" s="1">
        <v>321.419609790469</v>
      </c>
      <c r="D10" s="1">
        <v>-423.14834068057797</v>
      </c>
      <c r="E10" s="1">
        <v>87.083322862250597</v>
      </c>
      <c r="F10" s="1">
        <v>0.43310404821881399</v>
      </c>
      <c r="G10" s="1">
        <v>0.99999999718571797</v>
      </c>
      <c r="H10" s="1">
        <v>618.62360927191605</v>
      </c>
      <c r="I10" s="1">
        <v>25.737464158334902</v>
      </c>
      <c r="J10" s="1">
        <v>67.133088622186605</v>
      </c>
      <c r="K10" s="1">
        <v>8.5391126468704801</v>
      </c>
      <c r="L10" s="1">
        <v>52</v>
      </c>
      <c r="M10" s="1">
        <v>321.419609790469</v>
      </c>
      <c r="N10" s="1">
        <v>0.151918170953245</v>
      </c>
      <c r="O10" s="1">
        <v>0.37979542738311201</v>
      </c>
      <c r="P10" s="1">
        <v>0.60767268381297901</v>
      </c>
      <c r="R10" s="1" t="s">
        <v>50</v>
      </c>
      <c r="S10" s="1" t="s">
        <v>32</v>
      </c>
      <c r="T10" s="1">
        <v>294.77093021347599</v>
      </c>
      <c r="U10" s="1">
        <v>-0.13399862669002</v>
      </c>
      <c r="V10" s="1">
        <v>0.40426985927208597</v>
      </c>
      <c r="W10" s="1">
        <v>85.993403191218107</v>
      </c>
      <c r="X10" s="1">
        <v>0.44720558296981799</v>
      </c>
      <c r="Y10" s="1">
        <v>1.00000000722599</v>
      </c>
      <c r="Z10" s="1">
        <v>619.66481351866901</v>
      </c>
      <c r="AA10" s="1">
        <v>67.832369299518305</v>
      </c>
      <c r="AB10" s="1">
        <v>6.07116624845822E-2</v>
      </c>
      <c r="AC10" s="1">
        <v>8.6433397098204107E-2</v>
      </c>
      <c r="AD10" s="1">
        <v>8.4322386078588796</v>
      </c>
      <c r="AE10" s="1">
        <v>52</v>
      </c>
      <c r="AF10" s="1">
        <v>281.01542145989902</v>
      </c>
      <c r="AG10" s="1">
        <v>0.24784489304433199</v>
      </c>
      <c r="AH10" s="1">
        <v>0.41678506205377402</v>
      </c>
      <c r="AI10" s="1">
        <v>0.59798927571959903</v>
      </c>
      <c r="AK10" s="1" t="s">
        <v>10</v>
      </c>
      <c r="AL10" s="1" t="s">
        <v>50</v>
      </c>
      <c r="AM10" s="1" t="s">
        <v>32</v>
      </c>
      <c r="AN10" s="1">
        <v>262.29637214558198</v>
      </c>
      <c r="AO10" s="1">
        <v>3.5622983006476101</v>
      </c>
      <c r="AP10" s="1">
        <v>0.42226517014393999</v>
      </c>
      <c r="AQ10" s="1">
        <v>85.556078763696107</v>
      </c>
      <c r="AR10" s="1">
        <v>0.45281383997003599</v>
      </c>
      <c r="AS10" s="1">
        <v>1.0000000009975101</v>
      </c>
      <c r="AT10" s="1">
        <v>619.13456435413298</v>
      </c>
      <c r="AU10" s="1">
        <v>27.610237249501498</v>
      </c>
      <c r="AV10" s="1">
        <v>1.2811111733567</v>
      </c>
      <c r="AW10" s="1">
        <v>5.0986576518610598E-2</v>
      </c>
      <c r="AX10" s="1">
        <v>8.3893559773118795</v>
      </c>
      <c r="AY10" s="1">
        <v>52</v>
      </c>
      <c r="AZ10" s="1">
        <v>262.29637214558198</v>
      </c>
      <c r="BA10" s="1">
        <v>0.28613856590081199</v>
      </c>
      <c r="BB10" s="1">
        <v>0.42226517014393999</v>
      </c>
      <c r="BC10" s="1">
        <v>0.62315218976284303</v>
      </c>
      <c r="BE10" s="1" t="s">
        <v>50</v>
      </c>
      <c r="BF10" s="1" t="s">
        <v>32</v>
      </c>
      <c r="BG10" s="1">
        <v>386.72383090687299</v>
      </c>
      <c r="BH10" s="1">
        <v>2.5401130972170298</v>
      </c>
      <c r="BI10" s="1">
        <v>88.514926760525498</v>
      </c>
      <c r="BJ10" s="1">
        <v>0.41431191488628799</v>
      </c>
      <c r="BK10" s="1">
        <v>0.99999999669746897</v>
      </c>
      <c r="BL10" s="1">
        <v>620.31941192977695</v>
      </c>
      <c r="BM10" s="1">
        <v>50.478069181197</v>
      </c>
      <c r="BN10" s="1">
        <v>0.507150877183422</v>
      </c>
      <c r="BO10" s="1">
        <v>8.6795558413789191</v>
      </c>
      <c r="BP10" s="1">
        <v>52</v>
      </c>
      <c r="BQ10" s="1">
        <v>386.72383090687299</v>
      </c>
      <c r="BR10" s="1">
        <v>8.7847880300561204E-2</v>
      </c>
      <c r="BS10" s="1">
        <v>0.27288044037069198</v>
      </c>
      <c r="BT10" s="1">
        <v>0.63360876104194497</v>
      </c>
      <c r="BW10" s="9" t="str">
        <f>IF($BZ10="Linear",A10,IF($BZ10="Sigmoidal",R10,IF($BZ10="Logistic",AL10,IF($BZ10="Exponential",BE10,#REF!))))</f>
        <v>Arabidopsis Col-0</v>
      </c>
      <c r="BX10" s="7" t="str">
        <f>IF($BZ10="Linear",B10,IF($BZ10="Sigmoidal",S10,IF($BZ10="Logistic",AM10,IF($BZ10="Exponential",BF10,#REF!))))</f>
        <v xml:space="preserve">Trueba et al. 2019; Pan et al., unpublished </v>
      </c>
      <c r="BY10" s="7">
        <f>IF($BZ10="Linear",L10,IF($BZ10="Sigmoidal",AE10,IF($BZ10="Logistic",AY10,IF($BZ10="Exponential",BP10,#REF!))))</f>
        <v>52</v>
      </c>
      <c r="BZ10" s="7" t="str">
        <f t="shared" si="0"/>
        <v>Linear</v>
      </c>
      <c r="CA10" s="7">
        <f t="shared" si="1"/>
        <v>618.62360927191605</v>
      </c>
      <c r="CB10" s="7">
        <f>IF($BZ10="Linear",M10,IF($BZ10="Sigmoidal",AF10,IF($BZ10="Logistic",AZ10,IF($BZ10="Exponential",BQ10,#REF!))))</f>
        <v>321.419609790469</v>
      </c>
      <c r="CC10" s="7">
        <f t="shared" si="2"/>
        <v>0.151918170953245</v>
      </c>
      <c r="CD10" s="7">
        <f t="shared" si="3"/>
        <v>0.37979542738311201</v>
      </c>
      <c r="CE10" s="7">
        <f t="shared" si="4"/>
        <v>0.60767268381297901</v>
      </c>
      <c r="CF10" s="7">
        <f t="shared" si="5"/>
        <v>0.43310404821881399</v>
      </c>
      <c r="CG10" s="7"/>
      <c r="CI10" s="9" t="s">
        <v>41</v>
      </c>
      <c r="CJ10" s="1" t="s">
        <v>26</v>
      </c>
      <c r="CK10" s="1">
        <v>54</v>
      </c>
      <c r="CL10" s="1" t="s">
        <v>10</v>
      </c>
      <c r="CM10" s="1">
        <v>643.54937813491097</v>
      </c>
      <c r="CN10" s="1">
        <v>407.95865515406803</v>
      </c>
      <c r="CO10" s="7">
        <v>2.3341751213200501</v>
      </c>
      <c r="CP10" s="1">
        <v>2.7039539002794601</v>
      </c>
      <c r="CQ10" s="1">
        <v>3.1323128363657999</v>
      </c>
      <c r="CR10" s="1">
        <v>0.62898907311793595</v>
      </c>
      <c r="CV10" s="7"/>
      <c r="CW10" s="7"/>
      <c r="CX10" s="7"/>
      <c r="DD10" s="7"/>
    </row>
    <row r="11" spans="1:118" x14ac:dyDescent="0.2">
      <c r="A11" s="8" t="s">
        <v>49</v>
      </c>
      <c r="B11" s="2" t="s">
        <v>33</v>
      </c>
      <c r="C11" s="1">
        <v>174.18624907412899</v>
      </c>
      <c r="D11" s="1">
        <v>-51.270638387998602</v>
      </c>
      <c r="E11" s="1">
        <v>52.655913673287401</v>
      </c>
      <c r="F11" s="1">
        <v>0.26777487733841399</v>
      </c>
      <c r="G11" s="1">
        <v>0.99999999880613</v>
      </c>
      <c r="H11" s="1">
        <v>544.79344753208704</v>
      </c>
      <c r="I11" s="1">
        <v>20.0799094470547</v>
      </c>
      <c r="J11" s="1">
        <v>11.989882771885499</v>
      </c>
      <c r="K11" s="1">
        <v>5.2655896465107199</v>
      </c>
      <c r="L11" s="1">
        <v>50</v>
      </c>
      <c r="M11" s="1">
        <v>174.18624907412899</v>
      </c>
      <c r="N11" s="1">
        <v>0.67947759010117004</v>
      </c>
      <c r="O11" s="1">
        <v>1.69869397525292</v>
      </c>
      <c r="P11" s="1">
        <v>2.7179103604046801</v>
      </c>
      <c r="R11" s="1" t="s">
        <v>49</v>
      </c>
      <c r="S11" s="1" t="s">
        <v>32</v>
      </c>
      <c r="T11" s="1">
        <v>126.525828043129</v>
      </c>
      <c r="U11" s="1">
        <v>-0.11343988161054699</v>
      </c>
      <c r="V11" s="1">
        <v>1.9799233671218901</v>
      </c>
      <c r="W11" s="1">
        <v>46.755087343558998</v>
      </c>
      <c r="X11" s="1">
        <v>0.42269134495238497</v>
      </c>
      <c r="Y11" s="1">
        <v>1.0000000041622299</v>
      </c>
      <c r="Z11" s="1">
        <v>535.27504943770396</v>
      </c>
      <c r="AA11" s="1">
        <v>10.0047448706762</v>
      </c>
      <c r="AB11" s="1">
        <v>5.0649168803356202E-2</v>
      </c>
      <c r="AC11" s="1">
        <v>5.3396829631338801E-2</v>
      </c>
      <c r="AD11" s="1">
        <v>4.6754709753295298</v>
      </c>
      <c r="AE11" s="1">
        <v>50</v>
      </c>
      <c r="AF11" s="1">
        <v>126.525824714856</v>
      </c>
      <c r="AG11" s="1">
        <v>1.8226623138393101</v>
      </c>
      <c r="AH11" s="1">
        <v>1.9799233730899799</v>
      </c>
      <c r="AI11" s="1">
        <v>2.1371844390547601</v>
      </c>
      <c r="AK11" s="1" t="s">
        <v>10</v>
      </c>
      <c r="AL11" s="1" t="s">
        <v>49</v>
      </c>
      <c r="AM11" s="1" t="s">
        <v>32</v>
      </c>
      <c r="AN11" s="1">
        <v>126.196963818539</v>
      </c>
      <c r="AO11" s="1">
        <v>17.235815571950901</v>
      </c>
      <c r="AP11" s="1">
        <v>1.9776111847559501</v>
      </c>
      <c r="AQ11" s="1">
        <v>46.744928011488</v>
      </c>
      <c r="AR11" s="1">
        <v>0.42294219984702303</v>
      </c>
      <c r="AS11" s="1">
        <v>0.99999999880290102</v>
      </c>
      <c r="AT11" s="1">
        <v>535.25331847892096</v>
      </c>
      <c r="AU11" s="1">
        <v>9.7497284603989502</v>
      </c>
      <c r="AV11" s="1">
        <v>7.6122879363629599</v>
      </c>
      <c r="AW11" s="1">
        <v>5.3860632765649799E-2</v>
      </c>
      <c r="AX11" s="1">
        <v>4.6744912817510604</v>
      </c>
      <c r="AY11" s="1">
        <v>50</v>
      </c>
      <c r="AZ11" s="1">
        <v>126.196963818539</v>
      </c>
      <c r="BA11" s="1">
        <v>1.82477851167745</v>
      </c>
      <c r="BB11" s="1">
        <v>1.9776111847559501</v>
      </c>
      <c r="BC11" s="1">
        <v>2.1432442200761299</v>
      </c>
      <c r="BE11" s="1" t="s">
        <v>49</v>
      </c>
      <c r="BF11" s="1" t="s">
        <v>32</v>
      </c>
      <c r="BG11" s="1">
        <v>175.83493785709999</v>
      </c>
      <c r="BH11" s="1">
        <v>0.41586782572238401</v>
      </c>
      <c r="BI11" s="1">
        <v>54.485966963597001</v>
      </c>
      <c r="BJ11" s="1">
        <v>0.21599354414395799</v>
      </c>
      <c r="BK11" s="1">
        <v>1.00000000357455</v>
      </c>
      <c r="BL11" s="1">
        <v>548.20990970848402</v>
      </c>
      <c r="BM11" s="1">
        <v>27.416997127399402</v>
      </c>
      <c r="BN11" s="1">
        <v>0.11060905204812101</v>
      </c>
      <c r="BO11" s="1">
        <v>5.4485526854450601</v>
      </c>
      <c r="BP11" s="1">
        <v>50</v>
      </c>
      <c r="BQ11" s="1">
        <v>175.83493785709999</v>
      </c>
      <c r="BR11" s="1">
        <v>0.536573251192486</v>
      </c>
      <c r="BS11" s="1">
        <v>1.6667487545013</v>
      </c>
      <c r="BT11" s="1">
        <v>3.8700707601950799</v>
      </c>
      <c r="BW11" s="9" t="str">
        <f>IF($BZ11="Linear",A11,IF($BZ11="Sigmoidal",R11,IF($BZ11="Logistic",AL11,IF($BZ11="Exponential",BE11,#REF!))))</f>
        <v>Bauhinia galpinii</v>
      </c>
      <c r="BX11" s="7" t="str">
        <f>IF($BZ11="Linear",B11,IF($BZ11="Sigmoidal",S11,IF($BZ11="Logistic",AM11,IF($BZ11="Exponential",BF11,#REF!))))</f>
        <v>Trueba et al. 2019; Pan et al., unpublished 2017</v>
      </c>
      <c r="BY11" s="7">
        <f>IF($BZ11="Linear",L11,IF($BZ11="Sigmoidal",AE11,IF($BZ11="Logistic",AY11,IF($BZ11="Exponential",BP11,#REF!))))</f>
        <v>50</v>
      </c>
      <c r="BZ11" s="7" t="str">
        <f t="shared" si="0"/>
        <v>Logistic</v>
      </c>
      <c r="CA11" s="7">
        <f t="shared" si="1"/>
        <v>535.25331847892096</v>
      </c>
      <c r="CB11" s="7">
        <f>IF($BZ11="Linear",M11,IF($BZ11="Sigmoidal",AF11,IF($BZ11="Logistic",AZ11,IF($BZ11="Exponential",BQ11,#REF!))))</f>
        <v>126.196963818539</v>
      </c>
      <c r="CC11" s="7">
        <f t="shared" si="2"/>
        <v>1.82477851167745</v>
      </c>
      <c r="CD11" s="7">
        <f t="shared" si="3"/>
        <v>1.9776111847559501</v>
      </c>
      <c r="CE11" s="7">
        <f t="shared" si="4"/>
        <v>2.1432442200761299</v>
      </c>
      <c r="CF11" s="7">
        <f t="shared" si="5"/>
        <v>0.42294219984702303</v>
      </c>
      <c r="CG11" s="7"/>
      <c r="CI11" s="9" t="s">
        <v>35</v>
      </c>
      <c r="CJ11" s="1" t="s">
        <v>26</v>
      </c>
      <c r="CK11" s="1">
        <v>31</v>
      </c>
      <c r="CL11" s="1" t="s">
        <v>10</v>
      </c>
      <c r="CM11" s="1">
        <v>350.32245304155202</v>
      </c>
      <c r="CN11" s="1">
        <v>506.90294885217702</v>
      </c>
      <c r="CO11" s="7">
        <v>1.0137809777236799</v>
      </c>
      <c r="CP11" s="1">
        <v>1.12763955185197</v>
      </c>
      <c r="CQ11" s="1">
        <v>1.2542856759416099</v>
      </c>
      <c r="CR11" s="1">
        <v>0.89796499769048899</v>
      </c>
      <c r="CV11" s="7"/>
      <c r="CW11" s="7"/>
      <c r="CX11" s="7"/>
      <c r="DD11" s="7"/>
    </row>
    <row r="12" spans="1:118" x14ac:dyDescent="0.2">
      <c r="A12" s="8" t="s">
        <v>77</v>
      </c>
      <c r="B12" s="2" t="s">
        <v>26</v>
      </c>
      <c r="C12" s="1">
        <v>830.31904414787505</v>
      </c>
      <c r="D12" s="1">
        <v>-455.626527486832</v>
      </c>
      <c r="E12" s="1">
        <v>100</v>
      </c>
      <c r="F12" s="1">
        <v>0.488665924525782</v>
      </c>
      <c r="G12" s="1">
        <v>0.99999999887405999</v>
      </c>
      <c r="H12" s="1">
        <v>704.23794859006205</v>
      </c>
      <c r="I12" s="1">
        <v>74.511672689673503</v>
      </c>
      <c r="J12" s="1">
        <v>52.410768503125801</v>
      </c>
      <c r="K12" s="1">
        <v>7.4282796692787896</v>
      </c>
      <c r="L12" s="1">
        <v>56</v>
      </c>
      <c r="M12" s="1">
        <v>830.31904414787505</v>
      </c>
      <c r="N12" s="1">
        <v>0.364473529988603</v>
      </c>
      <c r="O12" s="1">
        <v>0.91118382497150696</v>
      </c>
      <c r="P12" s="1">
        <v>1.45789411995441</v>
      </c>
      <c r="R12" s="1" t="s">
        <v>77</v>
      </c>
      <c r="S12" s="1" t="s">
        <v>26</v>
      </c>
      <c r="T12" s="1">
        <v>486.015544154314</v>
      </c>
      <c r="U12" s="1">
        <v>-0.161348056245359</v>
      </c>
      <c r="V12" s="1">
        <v>1.2866251921597101</v>
      </c>
      <c r="W12" s="1">
        <v>100</v>
      </c>
      <c r="X12" s="1">
        <v>0.55498528323554397</v>
      </c>
      <c r="Y12" s="1">
        <v>1.00000000676656</v>
      </c>
      <c r="Z12" s="1">
        <v>696.30464010822595</v>
      </c>
      <c r="AA12" s="1">
        <v>99.876984011324495</v>
      </c>
      <c r="AB12" s="1">
        <v>4.8480793577777702E-2</v>
      </c>
      <c r="AC12" s="1">
        <v>8.2140427074406996E-2</v>
      </c>
      <c r="AD12" s="1">
        <v>8.1524612380449692</v>
      </c>
      <c r="AE12" s="1">
        <v>56</v>
      </c>
      <c r="AF12" s="1">
        <v>485.84830415641801</v>
      </c>
      <c r="AG12" s="1">
        <v>1.06322675119717</v>
      </c>
      <c r="AH12" s="1">
        <v>1.2867362332569601</v>
      </c>
      <c r="AI12" s="1">
        <v>1.5103705023509799</v>
      </c>
      <c r="AK12" s="1" t="s">
        <v>10</v>
      </c>
      <c r="AL12" s="1" t="s">
        <v>77</v>
      </c>
      <c r="AM12" s="1" t="s">
        <v>26</v>
      </c>
      <c r="AN12" s="1">
        <v>448.84800095441602</v>
      </c>
      <c r="AO12" s="1">
        <v>9.1519292234089207</v>
      </c>
      <c r="AP12" s="1">
        <v>1.30943202829445</v>
      </c>
      <c r="AQ12" s="1">
        <v>100</v>
      </c>
      <c r="AR12" s="1">
        <v>0.55847417981192904</v>
      </c>
      <c r="AS12" s="1">
        <v>1.00000000189775</v>
      </c>
      <c r="AT12" s="1">
        <v>695.765093041368</v>
      </c>
      <c r="AU12" s="1">
        <v>65.419116057025903</v>
      </c>
      <c r="AV12" s="1">
        <v>2.4425021122301702</v>
      </c>
      <c r="AW12" s="1">
        <v>5.62159968886283E-2</v>
      </c>
      <c r="AX12" s="1">
        <v>8.1966634621022099</v>
      </c>
      <c r="AY12" s="1">
        <v>56</v>
      </c>
      <c r="AZ12" s="1">
        <v>448.84800095441602</v>
      </c>
      <c r="BA12" s="1">
        <v>1.1253767115342399</v>
      </c>
      <c r="BB12" s="1">
        <v>1.30943202829445</v>
      </c>
      <c r="BC12" s="1">
        <v>1.52358958484734</v>
      </c>
      <c r="BE12" s="1" t="s">
        <v>77</v>
      </c>
      <c r="BF12" s="1" t="s">
        <v>26</v>
      </c>
      <c r="BG12" s="1">
        <v>1040.8</v>
      </c>
      <c r="BH12" s="1">
        <v>1.2102065401069</v>
      </c>
      <c r="BI12" s="1">
        <v>100</v>
      </c>
      <c r="BJ12" s="1">
        <v>0.38137997573409799</v>
      </c>
      <c r="BK12" s="1">
        <v>1.05082367019919</v>
      </c>
      <c r="BL12" s="1">
        <v>720.82938881144901</v>
      </c>
      <c r="BM12" s="1">
        <v>257.725322729742</v>
      </c>
      <c r="BN12" s="1">
        <v>0.18646952375908199</v>
      </c>
      <c r="BO12" s="1">
        <v>7.0921409667889703</v>
      </c>
      <c r="BP12" s="1">
        <v>56</v>
      </c>
      <c r="BQ12" s="1">
        <v>1040.8</v>
      </c>
      <c r="BR12" s="1">
        <v>0.18438468469563801</v>
      </c>
      <c r="BS12" s="1">
        <v>0.57275114419619499</v>
      </c>
      <c r="BT12" s="1">
        <v>1.3298869730880301</v>
      </c>
      <c r="BW12" s="9" t="str">
        <f>IF($BZ12="Linear",A12,IF($BZ12="Sigmoidal",R12,IF($BZ12="Logistic",AL12,IF($BZ12="Exponential",BE12,#REF!))))</f>
        <v>Bursera simaruba</v>
      </c>
      <c r="BX12" s="7" t="str">
        <f>IF($BZ12="Linear",B12,IF($BZ12="Sigmoidal",S12,IF($BZ12="Logistic",AM12,IF($BZ12="Exponential",BF12,#REF!))))</f>
        <v>Brodribb et al. 2003</v>
      </c>
      <c r="BY12" s="7">
        <f>IF($BZ12="Linear",L12,IF($BZ12="Sigmoidal",AE12,IF($BZ12="Logistic",AY12,IF($BZ12="Exponential",BP12,#REF!))))</f>
        <v>56</v>
      </c>
      <c r="BZ12" s="7" t="str">
        <f t="shared" si="0"/>
        <v>Logistic</v>
      </c>
      <c r="CA12" s="7">
        <f t="shared" si="1"/>
        <v>695.765093041368</v>
      </c>
      <c r="CB12" s="7">
        <f>IF($BZ12="Linear",M12,IF($BZ12="Sigmoidal",AF12,IF($BZ12="Logistic",AZ12,IF($BZ12="Exponential",BQ12,#REF!))))</f>
        <v>448.84800095441602</v>
      </c>
      <c r="CC12" s="7">
        <f t="shared" si="2"/>
        <v>1.1253767115342399</v>
      </c>
      <c r="CD12" s="7">
        <f t="shared" si="3"/>
        <v>1.30943202829445</v>
      </c>
      <c r="CE12" s="7">
        <f t="shared" si="4"/>
        <v>1.52358958484734</v>
      </c>
      <c r="CF12" s="7">
        <f t="shared" si="5"/>
        <v>0.55847417981192904</v>
      </c>
      <c r="CG12" s="7"/>
      <c r="CI12" s="9" t="s">
        <v>30</v>
      </c>
      <c r="CJ12" s="1" t="s">
        <v>26</v>
      </c>
      <c r="CK12" s="1">
        <v>61</v>
      </c>
      <c r="CL12" s="1" t="s">
        <v>15</v>
      </c>
      <c r="CM12" s="1">
        <v>780.08969849760103</v>
      </c>
      <c r="CN12" s="1">
        <v>681.97011178368598</v>
      </c>
      <c r="CO12" s="1">
        <v>0.96597789466929296</v>
      </c>
      <c r="CP12" s="1">
        <v>1.30883120611758</v>
      </c>
      <c r="CQ12" s="1">
        <v>1.65466008853367</v>
      </c>
      <c r="CR12" s="1">
        <v>0.69773085534005796</v>
      </c>
      <c r="CV12" s="7"/>
      <c r="CW12" s="7"/>
      <c r="CX12" s="7"/>
      <c r="DD12" s="7"/>
    </row>
    <row r="13" spans="1:118" x14ac:dyDescent="0.2">
      <c r="A13" s="8" t="s">
        <v>76</v>
      </c>
      <c r="B13" s="2" t="s">
        <v>26</v>
      </c>
      <c r="C13" s="1">
        <v>721.35912929298797</v>
      </c>
      <c r="D13" s="1">
        <v>-352.63951382269801</v>
      </c>
      <c r="E13" s="1">
        <v>52.772048238749299</v>
      </c>
      <c r="F13" s="1">
        <v>0.84843657727250898</v>
      </c>
      <c r="G13" s="1">
        <v>1.00000000093932</v>
      </c>
      <c r="H13" s="1">
        <v>330.01828833807099</v>
      </c>
      <c r="I13" s="1">
        <v>40.4272464001671</v>
      </c>
      <c r="J13" s="1">
        <v>27.211856549556199</v>
      </c>
      <c r="K13" s="1">
        <v>6.8127783201840204</v>
      </c>
      <c r="L13" s="1">
        <v>30</v>
      </c>
      <c r="M13" s="1">
        <v>721.35912929298797</v>
      </c>
      <c r="N13" s="1">
        <v>0.409119852436999</v>
      </c>
      <c r="O13" s="1">
        <v>1.0227996310925001</v>
      </c>
      <c r="P13" s="1">
        <v>1.636479409748</v>
      </c>
      <c r="R13" s="1" t="s">
        <v>76</v>
      </c>
      <c r="S13" s="1" t="s">
        <v>26</v>
      </c>
      <c r="T13" s="1">
        <v>373.86845305243702</v>
      </c>
      <c r="U13" s="1">
        <v>-0.177995256677104</v>
      </c>
      <c r="V13" s="1">
        <v>1.5007340683913699</v>
      </c>
      <c r="W13" s="1">
        <v>47.185947325411398</v>
      </c>
      <c r="X13" s="1">
        <v>0.87882532710543504</v>
      </c>
      <c r="Y13" s="1">
        <v>1.00000000119322</v>
      </c>
      <c r="Z13" s="1">
        <v>325.98207880706701</v>
      </c>
      <c r="AA13" s="1">
        <v>32.6001122771411</v>
      </c>
      <c r="AB13" s="1">
        <v>3.3994320692595101E-2</v>
      </c>
      <c r="AC13" s="1">
        <v>5.5576479169213801E-2</v>
      </c>
      <c r="AD13" s="1">
        <v>6.0916225325592297</v>
      </c>
      <c r="AE13" s="1">
        <v>30</v>
      </c>
      <c r="AF13" s="1">
        <v>373.78699188567998</v>
      </c>
      <c r="AG13" s="1">
        <v>1.2541740988958201</v>
      </c>
      <c r="AH13" s="1">
        <v>1.50081163418435</v>
      </c>
      <c r="AI13" s="1">
        <v>1.7475363716104699</v>
      </c>
      <c r="AK13" s="1" t="s">
        <v>10</v>
      </c>
      <c r="AL13" s="1" t="s">
        <v>76</v>
      </c>
      <c r="AM13" s="1" t="s">
        <v>26</v>
      </c>
      <c r="AN13" s="1">
        <v>361.13366004111299</v>
      </c>
      <c r="AO13" s="1">
        <v>8.9486068608942197</v>
      </c>
      <c r="AP13" s="1">
        <v>1.5006222370261599</v>
      </c>
      <c r="AQ13" s="1">
        <v>47.365079406062002</v>
      </c>
      <c r="AR13" s="1">
        <v>0.87790354839934803</v>
      </c>
      <c r="AS13" s="1">
        <v>0.99999999557229602</v>
      </c>
      <c r="AT13" s="1">
        <v>326.20942591686799</v>
      </c>
      <c r="AU13" s="1">
        <v>25.317907819981901</v>
      </c>
      <c r="AV13" s="1">
        <v>1.5913783241222399</v>
      </c>
      <c r="AW13" s="1">
        <v>4.8307118007791999E-2</v>
      </c>
      <c r="AX13" s="1">
        <v>6.1147086748034303</v>
      </c>
      <c r="AY13" s="1">
        <v>30</v>
      </c>
      <c r="AZ13" s="1">
        <v>361.13366004111299</v>
      </c>
      <c r="BA13" s="1">
        <v>1.2852618963206499</v>
      </c>
      <c r="BB13" s="1">
        <v>1.5006222370261599</v>
      </c>
      <c r="BC13" s="1">
        <v>1.75206866764187</v>
      </c>
      <c r="BE13" s="1" t="s">
        <v>76</v>
      </c>
      <c r="BF13" s="1" t="s">
        <v>26</v>
      </c>
      <c r="BG13" s="1">
        <v>752.6</v>
      </c>
      <c r="BH13" s="1">
        <v>0.89384514841972995</v>
      </c>
      <c r="BI13" s="1">
        <v>82.057267450427901</v>
      </c>
      <c r="BJ13" s="1">
        <v>0.63354503222277603</v>
      </c>
      <c r="BK13" s="1">
        <v>1.05311266099623</v>
      </c>
      <c r="BL13" s="1">
        <v>356.50443254492501</v>
      </c>
      <c r="BM13" s="1">
        <v>190.198933375574</v>
      </c>
      <c r="BN13" s="1">
        <v>0.18555971994189099</v>
      </c>
      <c r="BO13" s="1">
        <v>13.5199691021779</v>
      </c>
      <c r="BP13" s="1">
        <v>30</v>
      </c>
      <c r="BQ13" s="1">
        <v>752.6</v>
      </c>
      <c r="BR13" s="1">
        <v>0.24964452926630001</v>
      </c>
      <c r="BS13" s="1">
        <v>0.77546673692349499</v>
      </c>
      <c r="BT13" s="1">
        <v>1.8005780031132901</v>
      </c>
      <c r="BW13" s="9" t="str">
        <f>IF($BZ13="Linear",A13,IF($BZ13="Sigmoidal",R13,IF($BZ13="Logistic",AL13,IF($BZ13="Exponential",BE13,#REF!))))</f>
        <v>Calycophyllum candidissimum</v>
      </c>
      <c r="BX13" s="7" t="str">
        <f>IF($BZ13="Linear",B13,IF($BZ13="Sigmoidal",S13,IF($BZ13="Logistic",AM13,IF($BZ13="Exponential",BF13,#REF!))))</f>
        <v>Brodribb et al. 2003</v>
      </c>
      <c r="BY13" s="7">
        <f>IF($BZ13="Linear",L13,IF($BZ13="Sigmoidal",AE13,IF($BZ13="Logistic",AY13,IF($BZ13="Exponential",BP13,#REF!))))</f>
        <v>30</v>
      </c>
      <c r="BZ13" s="7" t="str">
        <f t="shared" si="0"/>
        <v>Sigmoidal</v>
      </c>
      <c r="CA13" s="7">
        <f t="shared" si="1"/>
        <v>325.98207880706701</v>
      </c>
      <c r="CB13" s="7">
        <f>IF($BZ13="Linear",M13,IF($BZ13="Sigmoidal",AF13,IF($BZ13="Logistic",AZ13,IF($BZ13="Exponential",BQ13,#REF!))))</f>
        <v>373.78699188567998</v>
      </c>
      <c r="CC13" s="7">
        <f t="shared" si="2"/>
        <v>1.2541740988958201</v>
      </c>
      <c r="CD13" s="7">
        <f t="shared" si="3"/>
        <v>1.50081163418435</v>
      </c>
      <c r="CE13" s="7">
        <f t="shared" si="4"/>
        <v>1.7475363716104699</v>
      </c>
      <c r="CF13" s="7">
        <f t="shared" si="5"/>
        <v>0.87882532710543504</v>
      </c>
      <c r="CG13" s="7"/>
      <c r="CI13" s="9" t="s">
        <v>27</v>
      </c>
      <c r="CJ13" s="1" t="s">
        <v>26</v>
      </c>
      <c r="CK13" s="1">
        <v>55</v>
      </c>
      <c r="CL13" s="1" t="s">
        <v>10</v>
      </c>
      <c r="CM13" s="1">
        <v>550.46368243265704</v>
      </c>
      <c r="CN13" s="7">
        <v>258.22059135302197</v>
      </c>
      <c r="CO13" s="7">
        <v>1.85484703762462</v>
      </c>
      <c r="CP13" s="7">
        <v>1.93852362558758</v>
      </c>
      <c r="CQ13" s="7">
        <v>2.0259750646466701</v>
      </c>
      <c r="CR13" s="1">
        <v>0.90596668102920197</v>
      </c>
      <c r="CV13" s="7"/>
      <c r="DD13" s="7"/>
    </row>
    <row r="14" spans="1:118" x14ac:dyDescent="0.2">
      <c r="A14" s="8" t="s">
        <v>47</v>
      </c>
      <c r="B14" s="2" t="s">
        <v>33</v>
      </c>
      <c r="C14" s="1">
        <v>150.332702627039</v>
      </c>
      <c r="D14" s="1">
        <v>-80.527320918451593</v>
      </c>
      <c r="E14" s="1">
        <v>51.211688003778796</v>
      </c>
      <c r="F14" s="1">
        <v>0.46659824225576002</v>
      </c>
      <c r="G14" s="1">
        <v>0.99999999654741101</v>
      </c>
      <c r="H14" s="1">
        <v>221.696252627711</v>
      </c>
      <c r="I14" s="1">
        <v>19.2465115646052</v>
      </c>
      <c r="J14" s="1">
        <v>19.252287643290501</v>
      </c>
      <c r="K14" s="1">
        <v>8.0972683500789202</v>
      </c>
      <c r="L14" s="1">
        <v>20</v>
      </c>
      <c r="M14" s="1">
        <v>150.332702627039</v>
      </c>
      <c r="N14" s="1">
        <v>0.37337067944748198</v>
      </c>
      <c r="O14" s="1">
        <v>0.93342669861870597</v>
      </c>
      <c r="P14" s="1">
        <v>1.4934827177899299</v>
      </c>
      <c r="R14" s="1" t="s">
        <v>47</v>
      </c>
      <c r="S14" s="1" t="s">
        <v>32</v>
      </c>
      <c r="T14" s="1">
        <v>255.730935392562</v>
      </c>
      <c r="U14" s="1">
        <v>-0.55821818387351396</v>
      </c>
      <c r="V14" s="1">
        <v>0.30493567567631402</v>
      </c>
      <c r="W14" s="1">
        <v>50.378146197811098</v>
      </c>
      <c r="X14" s="1">
        <v>0.48382064500636601</v>
      </c>
      <c r="Y14" s="1">
        <v>0.99927162734890096</v>
      </c>
      <c r="Z14" s="1">
        <v>224.206506998039</v>
      </c>
      <c r="AA14" s="1">
        <v>584.91981551110098</v>
      </c>
      <c r="AB14" s="1">
        <v>0.81451228357108396</v>
      </c>
      <c r="AC14" s="1">
        <v>2.6459261580692899</v>
      </c>
      <c r="AD14" s="1">
        <v>7.9748544705797304</v>
      </c>
      <c r="AE14" s="1">
        <v>20</v>
      </c>
      <c r="AF14" s="1">
        <v>161.94643967091</v>
      </c>
      <c r="AG14" s="1">
        <v>0.290164151928616</v>
      </c>
      <c r="AH14" s="1">
        <v>0.73436290530692006</v>
      </c>
      <c r="AI14" s="1">
        <v>1.3827851565529801</v>
      </c>
      <c r="AK14" s="1" t="s">
        <v>10</v>
      </c>
      <c r="AL14" s="1" t="s">
        <v>47</v>
      </c>
      <c r="AM14" s="1" t="s">
        <v>32</v>
      </c>
      <c r="AN14" s="1">
        <v>143.791331896125</v>
      </c>
      <c r="AO14" s="1">
        <v>2.7292988643305498</v>
      </c>
      <c r="AP14" s="1">
        <v>0.81543068610835201</v>
      </c>
      <c r="AQ14" s="1">
        <v>49.937358127714901</v>
      </c>
      <c r="AR14" s="1">
        <v>0.49281385312766601</v>
      </c>
      <c r="AS14" s="1">
        <v>0.99999999825206298</v>
      </c>
      <c r="AT14" s="1">
        <v>223.85498294838001</v>
      </c>
      <c r="AU14" s="1">
        <v>21.188529715879099</v>
      </c>
      <c r="AV14" s="1">
        <v>1.7723333973048301</v>
      </c>
      <c r="AW14" s="1">
        <v>0.192247555108399</v>
      </c>
      <c r="AX14" s="1">
        <v>7.8957793656592203</v>
      </c>
      <c r="AY14" s="1">
        <v>20</v>
      </c>
      <c r="AZ14" s="1">
        <v>143.791331896125</v>
      </c>
      <c r="BA14" s="1">
        <v>0.49067688739236898</v>
      </c>
      <c r="BB14" s="1">
        <v>0.81543068610835201</v>
      </c>
      <c r="BC14" s="1">
        <v>1.3551223237368999</v>
      </c>
      <c r="BE14" s="1" t="s">
        <v>47</v>
      </c>
      <c r="BF14" s="1" t="s">
        <v>32</v>
      </c>
      <c r="BG14" s="1">
        <v>175.037335863762</v>
      </c>
      <c r="BH14" s="1">
        <v>1.1256273573403699</v>
      </c>
      <c r="BI14" s="1">
        <v>50.671631115278302</v>
      </c>
      <c r="BJ14" s="1">
        <v>0.47778898447346402</v>
      </c>
      <c r="BK14" s="1">
        <v>0.99999999291954</v>
      </c>
      <c r="BL14" s="1">
        <v>221.27218949572301</v>
      </c>
      <c r="BM14" s="1">
        <v>29.010731524973401</v>
      </c>
      <c r="BN14" s="1">
        <v>0.36689488857230601</v>
      </c>
      <c r="BO14" s="1">
        <v>8.0118391592018501</v>
      </c>
      <c r="BP14" s="1">
        <v>20</v>
      </c>
      <c r="BQ14" s="1">
        <v>175.037335863762</v>
      </c>
      <c r="BR14" s="1">
        <v>0.198239275066531</v>
      </c>
      <c r="BS14" s="1">
        <v>0.61578743270571501</v>
      </c>
      <c r="BT14" s="1">
        <v>1.4298141404779601</v>
      </c>
      <c r="BW14" s="9" t="str">
        <f>IF($BZ14="Linear",A14,IF($BZ14="Sigmoidal",R14,IF($BZ14="Logistic",AL14,IF($BZ14="Exponential",BE14,#REF!))))</f>
        <v>Camellia sasanqua</v>
      </c>
      <c r="BX14" s="7" t="str">
        <f>IF($BZ14="Linear",B14,IF($BZ14="Sigmoidal",S14,IF($BZ14="Logistic",AM14,IF($BZ14="Exponential",BF14,#REF!))))</f>
        <v>Trueba et al. 2019; Pan et al., unpublished 2017</v>
      </c>
      <c r="BY14" s="7">
        <f>IF($BZ14="Linear",L14,IF($BZ14="Sigmoidal",AE14,IF($BZ14="Logistic",AY14,IF($BZ14="Exponential",BP14,#REF!))))</f>
        <v>20</v>
      </c>
      <c r="BZ14" s="7" t="str">
        <f t="shared" si="0"/>
        <v>Exponential</v>
      </c>
      <c r="CA14" s="7">
        <f t="shared" si="1"/>
        <v>221.27218949572301</v>
      </c>
      <c r="CB14" s="7">
        <f>IF($BZ14="Linear",M14,IF($BZ14="Sigmoidal",AF14,IF($BZ14="Logistic",AZ14,IF($BZ14="Exponential",BQ14,#REF!))))</f>
        <v>175.037335863762</v>
      </c>
      <c r="CC14" s="7">
        <f t="shared" si="2"/>
        <v>0.198239275066531</v>
      </c>
      <c r="CD14" s="7">
        <f t="shared" si="3"/>
        <v>0.61578743270571501</v>
      </c>
      <c r="CE14" s="7">
        <f t="shared" si="4"/>
        <v>1.4298141404779601</v>
      </c>
      <c r="CF14" s="7">
        <f t="shared" si="5"/>
        <v>0.47778898447346402</v>
      </c>
      <c r="CG14" s="7"/>
      <c r="CI14" s="9" t="s">
        <v>24</v>
      </c>
      <c r="CJ14" s="1" t="s">
        <v>21</v>
      </c>
      <c r="CK14" s="1">
        <v>9</v>
      </c>
      <c r="CL14" s="1" t="s">
        <v>13</v>
      </c>
      <c r="CM14" s="1">
        <v>93.484928999028895</v>
      </c>
      <c r="CN14" s="7">
        <v>112.243046386929</v>
      </c>
      <c r="CO14" s="7">
        <v>0.65895595230953596</v>
      </c>
      <c r="CP14" s="7">
        <v>1.6473898807738401</v>
      </c>
      <c r="CQ14" s="7">
        <v>2.6358238092381399</v>
      </c>
      <c r="CR14" s="1">
        <v>0.65481653949976204</v>
      </c>
      <c r="CV14" s="7"/>
      <c r="DD14" s="7"/>
    </row>
    <row r="15" spans="1:118" x14ac:dyDescent="0.2">
      <c r="A15" s="8" t="s">
        <v>56</v>
      </c>
      <c r="B15" s="2" t="s">
        <v>53</v>
      </c>
      <c r="C15" s="1">
        <v>176.63026194936799</v>
      </c>
      <c r="D15" s="1">
        <v>-39.888114238438597</v>
      </c>
      <c r="E15" s="1">
        <v>42.208060523576599</v>
      </c>
      <c r="F15" s="1">
        <v>0.57206934651180597</v>
      </c>
      <c r="G15" s="1">
        <v>0.99999999971924003</v>
      </c>
      <c r="H15" s="1">
        <v>471.12484252615297</v>
      </c>
      <c r="I15" s="1">
        <v>13.076806857037001</v>
      </c>
      <c r="J15" s="1">
        <v>5.1427440478148201</v>
      </c>
      <c r="K15" s="1">
        <v>4.4491072787937602</v>
      </c>
      <c r="L15" s="1">
        <v>45</v>
      </c>
      <c r="M15" s="1">
        <v>176.63026194936799</v>
      </c>
      <c r="N15" s="1">
        <v>0.88562854033924698</v>
      </c>
      <c r="O15" s="1">
        <v>2.21407135084812</v>
      </c>
      <c r="P15" s="1">
        <v>3.5425141613569902</v>
      </c>
      <c r="R15" s="1" t="s">
        <v>56</v>
      </c>
      <c r="S15" s="1" t="s">
        <v>53</v>
      </c>
      <c r="T15" s="1">
        <v>349.46808449999997</v>
      </c>
      <c r="U15" s="1">
        <v>-1.22337781094193</v>
      </c>
      <c r="V15" s="1">
        <v>0.58681236647754897</v>
      </c>
      <c r="W15" s="1">
        <v>39.525629958729198</v>
      </c>
      <c r="X15" s="1">
        <v>0.62473314755750897</v>
      </c>
      <c r="Y15" s="1">
        <v>1.0000446483640899</v>
      </c>
      <c r="Z15" s="1">
        <v>467.62990664079302</v>
      </c>
      <c r="AA15" s="1">
        <v>468.88230902036702</v>
      </c>
      <c r="AB15" s="1">
        <v>0.68919352145377599</v>
      </c>
      <c r="AC15" s="1">
        <v>3.0387744566638801</v>
      </c>
      <c r="AD15" s="1">
        <v>4.1663689809010496</v>
      </c>
      <c r="AE15" s="1">
        <v>45</v>
      </c>
      <c r="AF15" s="1">
        <v>215.85557786555901</v>
      </c>
      <c r="AG15" s="1">
        <v>0.61551342110903495</v>
      </c>
      <c r="AH15" s="1">
        <v>1.57233363998394</v>
      </c>
      <c r="AI15" s="1">
        <v>2.9838786236128998</v>
      </c>
      <c r="AK15" s="1" t="s">
        <v>10</v>
      </c>
      <c r="AL15" s="1" t="s">
        <v>56</v>
      </c>
      <c r="AM15" s="1" t="s">
        <v>53</v>
      </c>
      <c r="AN15" s="1">
        <v>172.79415740123801</v>
      </c>
      <c r="AO15" s="1">
        <v>2.6372180840883699</v>
      </c>
      <c r="AP15" s="1">
        <v>1.9343702690093001</v>
      </c>
      <c r="AQ15" s="1">
        <v>39.370070562118997</v>
      </c>
      <c r="AR15" s="1">
        <v>0.627681174630915</v>
      </c>
      <c r="AS15" s="1">
        <v>0.99999999534594097</v>
      </c>
      <c r="AT15" s="1">
        <v>467.27499907663997</v>
      </c>
      <c r="AU15" s="1">
        <v>30.001586671072001</v>
      </c>
      <c r="AV15" s="1">
        <v>0.92137332276126604</v>
      </c>
      <c r="AW15" s="1">
        <v>0.38181658041215899</v>
      </c>
      <c r="AX15" s="1">
        <v>4.1499577399730496</v>
      </c>
      <c r="AY15" s="1">
        <v>45</v>
      </c>
      <c r="AZ15" s="1">
        <v>172.79415740123801</v>
      </c>
      <c r="BA15" s="1">
        <v>1.14352592701605</v>
      </c>
      <c r="BB15" s="1">
        <v>1.9343702690093001</v>
      </c>
      <c r="BC15" s="1">
        <v>3.2721499786113699</v>
      </c>
      <c r="BE15" s="1" t="s">
        <v>56</v>
      </c>
      <c r="BF15" s="1" t="s">
        <v>53</v>
      </c>
      <c r="BG15" s="1">
        <v>260.53163913262199</v>
      </c>
      <c r="BH15" s="1">
        <v>0.58621133022596505</v>
      </c>
      <c r="BI15" s="1">
        <v>39.6378511834451</v>
      </c>
      <c r="BJ15" s="1">
        <v>0.622599204613136</v>
      </c>
      <c r="BK15" s="1">
        <v>0.99999999716217802</v>
      </c>
      <c r="BL15" s="1">
        <v>465.470438742319</v>
      </c>
      <c r="BM15" s="1">
        <v>33.905363672900698</v>
      </c>
      <c r="BN15" s="1">
        <v>9.5234459916750905E-2</v>
      </c>
      <c r="BO15" s="1">
        <v>4.1781662286722003</v>
      </c>
      <c r="BP15" s="1">
        <v>45</v>
      </c>
      <c r="BQ15" s="1">
        <v>260.53163913262199</v>
      </c>
      <c r="BR15" s="1">
        <v>0.38065376735075201</v>
      </c>
      <c r="BS15" s="1">
        <v>1.1824186002900301</v>
      </c>
      <c r="BT15" s="1">
        <v>2.7454909679308201</v>
      </c>
      <c r="BW15" s="9" t="str">
        <f>IF($BZ15="Linear",A15,IF($BZ15="Sigmoidal",R15,IF($BZ15="Logistic",AL15,IF($BZ15="Exponential",BE15,#REF!))))</f>
        <v>Carpinus betulus</v>
      </c>
      <c r="BX15" s="7" t="str">
        <f>IF($BZ15="Linear",B15,IF($BZ15="Sigmoidal",S15,IF($BZ15="Logistic",AM15,IF($BZ15="Exponential",BF15,#REF!))))</f>
        <v>Li et al. 2015</v>
      </c>
      <c r="BY15" s="7">
        <f>IF($BZ15="Linear",L15,IF($BZ15="Sigmoidal",AE15,IF($BZ15="Logistic",AY15,IF($BZ15="Exponential",BP15,#REF!))))</f>
        <v>45</v>
      </c>
      <c r="BZ15" s="7" t="str">
        <f t="shared" si="0"/>
        <v>Exponential</v>
      </c>
      <c r="CA15" s="7">
        <f t="shared" si="1"/>
        <v>465.470438742319</v>
      </c>
      <c r="CB15" s="7">
        <f>IF($BZ15="Linear",M15,IF($BZ15="Sigmoidal",AF15,IF($BZ15="Logistic",AZ15,IF($BZ15="Exponential",BQ15,#REF!))))</f>
        <v>260.53163913262199</v>
      </c>
      <c r="CC15" s="7">
        <f t="shared" si="2"/>
        <v>0.38065376735075201</v>
      </c>
      <c r="CD15" s="7">
        <f t="shared" si="3"/>
        <v>1.1824186002900301</v>
      </c>
      <c r="CE15" s="7">
        <f t="shared" si="4"/>
        <v>2.7454909679308201</v>
      </c>
      <c r="CF15" s="7">
        <f t="shared" si="5"/>
        <v>0.622599204613136</v>
      </c>
      <c r="CG15" s="7"/>
      <c r="CI15" s="9" t="s">
        <v>22</v>
      </c>
      <c r="CJ15" s="1" t="s">
        <v>21</v>
      </c>
      <c r="CK15" s="1">
        <v>9</v>
      </c>
      <c r="CL15" s="1" t="s">
        <v>28</v>
      </c>
      <c r="CM15" s="1">
        <v>107.375107767486</v>
      </c>
      <c r="CN15" s="7">
        <v>165.98977169969001</v>
      </c>
      <c r="CO15" s="7">
        <v>0.48482193830529902</v>
      </c>
      <c r="CP15" s="1">
        <v>1.5059944938168</v>
      </c>
      <c r="CQ15" s="1">
        <v>3.49681092593889</v>
      </c>
      <c r="CR15" s="1">
        <v>0.292941562517193</v>
      </c>
      <c r="CV15" s="7"/>
      <c r="DD15" s="7"/>
    </row>
    <row r="16" spans="1:118" x14ac:dyDescent="0.2">
      <c r="A16" s="8" t="s">
        <v>44</v>
      </c>
      <c r="B16" s="2" t="s">
        <v>33</v>
      </c>
      <c r="C16" s="1">
        <v>149.366549815285</v>
      </c>
      <c r="D16" s="1">
        <v>-28.982857362728701</v>
      </c>
      <c r="E16" s="1">
        <v>46.673330023400602</v>
      </c>
      <c r="F16" s="1">
        <v>0.44951189307495598</v>
      </c>
      <c r="G16" s="1">
        <v>1.00000000405491</v>
      </c>
      <c r="H16" s="1">
        <v>732.54060960264405</v>
      </c>
      <c r="I16" s="1">
        <v>11.789123013514001</v>
      </c>
      <c r="J16" s="1">
        <v>3.86106024408521</v>
      </c>
      <c r="K16" s="1">
        <v>3.9730749763648401</v>
      </c>
      <c r="L16" s="1">
        <v>69</v>
      </c>
      <c r="M16" s="1">
        <v>149.366549815285</v>
      </c>
      <c r="N16" s="1">
        <v>1.03072342347699</v>
      </c>
      <c r="O16" s="1">
        <v>2.5768085586924898</v>
      </c>
      <c r="P16" s="1">
        <v>4.1228936939079803</v>
      </c>
      <c r="R16" s="1" t="s">
        <v>44</v>
      </c>
      <c r="S16" s="1" t="s">
        <v>32</v>
      </c>
      <c r="T16" s="1">
        <v>151.51504213127399</v>
      </c>
      <c r="U16" s="1">
        <v>-0.959558728559464</v>
      </c>
      <c r="V16" s="1">
        <v>2.50172951614912</v>
      </c>
      <c r="W16" s="1">
        <v>45.8514971420474</v>
      </c>
      <c r="X16" s="1">
        <v>0.46872740449663902</v>
      </c>
      <c r="Y16" s="1">
        <v>0.99999999777096304</v>
      </c>
      <c r="Z16" s="1">
        <v>732.34480195062895</v>
      </c>
      <c r="AA16" s="1">
        <v>31.463778105400401</v>
      </c>
      <c r="AB16" s="1">
        <v>0.39547560074253202</v>
      </c>
      <c r="AC16" s="1">
        <v>0.56527222924783005</v>
      </c>
      <c r="AD16" s="1">
        <v>3.9030943957708302</v>
      </c>
      <c r="AE16" s="1">
        <v>69</v>
      </c>
      <c r="AF16" s="1">
        <v>141.10919983960301</v>
      </c>
      <c r="AG16" s="1">
        <v>1.47267826840215</v>
      </c>
      <c r="AH16" s="1">
        <v>2.63373964774178</v>
      </c>
      <c r="AI16" s="1">
        <v>3.9165692407998201</v>
      </c>
      <c r="AK16" s="1" t="s">
        <v>10</v>
      </c>
      <c r="AL16" s="1" t="s">
        <v>44</v>
      </c>
      <c r="AM16" s="1" t="s">
        <v>32</v>
      </c>
      <c r="AN16" s="1">
        <v>131.142829035913</v>
      </c>
      <c r="AO16" s="1">
        <v>3.7624018464298299</v>
      </c>
      <c r="AP16" s="1">
        <v>2.71505841976448</v>
      </c>
      <c r="AQ16" s="1">
        <v>45.216422873358098</v>
      </c>
      <c r="AR16" s="1">
        <v>0.483342459916552</v>
      </c>
      <c r="AS16" s="1">
        <v>1.00000000869734</v>
      </c>
      <c r="AT16" s="1">
        <v>730.42004727411495</v>
      </c>
      <c r="AU16" s="1">
        <v>10.2804278090052</v>
      </c>
      <c r="AV16" s="1">
        <v>1.1166323985351101</v>
      </c>
      <c r="AW16" s="1">
        <v>0.24028989911526399</v>
      </c>
      <c r="AX16" s="1">
        <v>3.8490555127212498</v>
      </c>
      <c r="AY16" s="1">
        <v>69</v>
      </c>
      <c r="AZ16" s="1">
        <v>131.142829035913</v>
      </c>
      <c r="BA16" s="1">
        <v>1.87827448807669</v>
      </c>
      <c r="BB16" s="1">
        <v>2.71505841976448</v>
      </c>
      <c r="BC16" s="1">
        <v>3.9246352274540399</v>
      </c>
      <c r="BE16" s="1" t="s">
        <v>44</v>
      </c>
      <c r="BF16" s="1" t="s">
        <v>32</v>
      </c>
      <c r="BG16" s="1">
        <v>177.311360529768</v>
      </c>
      <c r="BH16" s="1">
        <v>0.394145307243354</v>
      </c>
      <c r="BI16" s="1">
        <v>46.881643462140097</v>
      </c>
      <c r="BJ16" s="1">
        <v>0.44458702507918302</v>
      </c>
      <c r="BK16" s="1">
        <v>0.99999999796655703</v>
      </c>
      <c r="BL16" s="1">
        <v>733.15516391255801</v>
      </c>
      <c r="BM16" s="1">
        <v>19.0755026584315</v>
      </c>
      <c r="BN16" s="1">
        <v>6.2891396261012394E-2</v>
      </c>
      <c r="BO16" s="1">
        <v>3.9907852795757601</v>
      </c>
      <c r="BP16" s="1">
        <v>69</v>
      </c>
      <c r="BQ16" s="1">
        <v>177.311360529768</v>
      </c>
      <c r="BR16" s="1">
        <v>0.56614539666822905</v>
      </c>
      <c r="BS16" s="1">
        <v>1.7586082285434399</v>
      </c>
      <c r="BT16" s="1">
        <v>4.0833618537551102</v>
      </c>
      <c r="BW16" s="9" t="str">
        <f>IF($BZ16="Linear",A16,IF($BZ16="Sigmoidal",R16,IF($BZ16="Logistic",AL16,IF($BZ16="Exponential",BE16,#REF!))))</f>
        <v>Cercocarpus betuloides</v>
      </c>
      <c r="BX16" s="7" t="str">
        <f>IF($BZ16="Linear",B16,IF($BZ16="Sigmoidal",S16,IF($BZ16="Logistic",AM16,IF($BZ16="Exponential",BF16,#REF!))))</f>
        <v>Trueba et al. 2019; Pan et al., unpublished 2017</v>
      </c>
      <c r="BY16" s="7">
        <f>IF($BZ16="Linear",L16,IF($BZ16="Sigmoidal",AE16,IF($BZ16="Logistic",AY16,IF($BZ16="Exponential",BP16,#REF!))))</f>
        <v>69</v>
      </c>
      <c r="BZ16" s="7" t="str">
        <f t="shared" si="0"/>
        <v>Logistic</v>
      </c>
      <c r="CA16" s="7">
        <f t="shared" si="1"/>
        <v>730.42004727411495</v>
      </c>
      <c r="CB16" s="7">
        <f>IF($BZ16="Linear",M16,IF($BZ16="Sigmoidal",AF16,IF($BZ16="Logistic",AZ16,IF($BZ16="Exponential",BQ16,#REF!))))</f>
        <v>131.142829035913</v>
      </c>
      <c r="CC16" s="7">
        <f t="shared" si="2"/>
        <v>1.87827448807669</v>
      </c>
      <c r="CD16" s="7">
        <f t="shared" si="3"/>
        <v>2.71505841976448</v>
      </c>
      <c r="CE16" s="7">
        <f t="shared" si="4"/>
        <v>3.9246352274540399</v>
      </c>
      <c r="CF16" s="7">
        <f t="shared" si="5"/>
        <v>0.483342459916552</v>
      </c>
      <c r="CG16" s="7"/>
      <c r="CI16" s="9" t="s">
        <v>74</v>
      </c>
      <c r="CJ16" s="1" t="s">
        <v>45</v>
      </c>
      <c r="CK16" s="1">
        <v>11</v>
      </c>
      <c r="CL16" s="1" t="s">
        <v>28</v>
      </c>
      <c r="CM16" s="1">
        <v>99.690184977112807</v>
      </c>
      <c r="CN16" s="7">
        <v>133.59272404576399</v>
      </c>
      <c r="CO16" s="7">
        <v>0.32751793497866399</v>
      </c>
      <c r="CP16" s="1">
        <v>1.0173636292702499</v>
      </c>
      <c r="CQ16" s="1">
        <v>2.36224519351916</v>
      </c>
      <c r="CR16" s="1">
        <v>0.67242329839449599</v>
      </c>
      <c r="CV16" s="7"/>
      <c r="DD16" s="7"/>
    </row>
    <row r="17" spans="1:108" x14ac:dyDescent="0.2">
      <c r="A17" s="8" t="s">
        <v>43</v>
      </c>
      <c r="B17" s="2" t="s">
        <v>33</v>
      </c>
      <c r="C17" s="1">
        <v>144.60917997865201</v>
      </c>
      <c r="D17" s="1">
        <v>-27.597443768535999</v>
      </c>
      <c r="E17" s="1">
        <v>90.659904760132093</v>
      </c>
      <c r="F17" s="1">
        <v>0.12154972878084599</v>
      </c>
      <c r="G17" s="1">
        <v>0.99999999715242904</v>
      </c>
      <c r="H17" s="1">
        <v>610.96811767488896</v>
      </c>
      <c r="I17" s="1">
        <v>20.673248888162998</v>
      </c>
      <c r="J17" s="1">
        <v>10.387137366332</v>
      </c>
      <c r="K17" s="1">
        <v>8.9766079583711207</v>
      </c>
      <c r="L17" s="1">
        <v>51</v>
      </c>
      <c r="M17" s="1">
        <v>144.60917997865201</v>
      </c>
      <c r="N17" s="1">
        <v>1.0479896702862099</v>
      </c>
      <c r="O17" s="1">
        <v>2.6199741757155302</v>
      </c>
      <c r="P17" s="1">
        <v>4.1919586811448504</v>
      </c>
      <c r="R17" s="1" t="s">
        <v>43</v>
      </c>
      <c r="S17" s="1" t="s">
        <v>32</v>
      </c>
      <c r="T17" s="1">
        <v>118.97218954535001</v>
      </c>
      <c r="U17" s="1">
        <v>-0.36600555355439801</v>
      </c>
      <c r="V17" s="1">
        <v>3.2973472409886502</v>
      </c>
      <c r="W17" s="1">
        <v>90.491296330652901</v>
      </c>
      <c r="X17" s="1">
        <v>0.124814122915128</v>
      </c>
      <c r="Y17" s="1">
        <v>1.00000000005923</v>
      </c>
      <c r="Z17" s="1">
        <v>613.137171349254</v>
      </c>
      <c r="AA17" s="1">
        <v>15.851047603299699</v>
      </c>
      <c r="AB17" s="1">
        <v>0.36365348624229499</v>
      </c>
      <c r="AC17" s="1">
        <v>0.48295518548886901</v>
      </c>
      <c r="AD17" s="1">
        <v>8.9598453719411602</v>
      </c>
      <c r="AE17" s="1">
        <v>51</v>
      </c>
      <c r="AF17" s="1">
        <v>118.957640665852</v>
      </c>
      <c r="AG17" s="1">
        <v>2.79017955548637</v>
      </c>
      <c r="AH17" s="1">
        <v>3.2974367572149501</v>
      </c>
      <c r="AI17" s="1">
        <v>3.8047946262267098</v>
      </c>
      <c r="AK17" s="1" t="s">
        <v>10</v>
      </c>
      <c r="AL17" s="1" t="s">
        <v>43</v>
      </c>
      <c r="AM17" s="1" t="s">
        <v>32</v>
      </c>
      <c r="AN17" s="1">
        <v>904.26</v>
      </c>
      <c r="AO17" s="1">
        <v>0.65998874146741104</v>
      </c>
      <c r="AP17" s="1">
        <v>4.0056258043313198E-2</v>
      </c>
      <c r="AQ17" s="1">
        <v>86.206180777132403</v>
      </c>
      <c r="AR17" s="1">
        <v>0.205738559994526</v>
      </c>
      <c r="AS17" s="1">
        <v>1.0033320964799199</v>
      </c>
      <c r="AT17" s="1">
        <v>608.18896682241302</v>
      </c>
      <c r="AU17" s="1" t="s">
        <v>75</v>
      </c>
      <c r="AV17" s="1" t="s">
        <v>75</v>
      </c>
      <c r="AW17" s="1" t="s">
        <v>75</v>
      </c>
      <c r="AX17" s="1" t="s">
        <v>75</v>
      </c>
      <c r="AY17" s="1">
        <v>51</v>
      </c>
      <c r="AZ17" s="1">
        <v>904.26</v>
      </c>
      <c r="BA17" s="1">
        <v>4.9027833994717803E-3</v>
      </c>
      <c r="BB17" s="1">
        <v>4.0056258043313198E-2</v>
      </c>
      <c r="BC17" s="1">
        <v>0.32726385762939503</v>
      </c>
      <c r="BE17" s="1" t="s">
        <v>43</v>
      </c>
      <c r="BF17" s="1" t="s">
        <v>32</v>
      </c>
      <c r="BG17" s="1">
        <v>158.417767036193</v>
      </c>
      <c r="BH17" s="1">
        <v>0.33217689245628101</v>
      </c>
      <c r="BI17" s="1">
        <v>90.652957901467701</v>
      </c>
      <c r="BJ17" s="1">
        <v>0.121684307007495</v>
      </c>
      <c r="BK17" s="1">
        <v>1.00000000728247</v>
      </c>
      <c r="BL17" s="1">
        <v>610.96030389694397</v>
      </c>
      <c r="BM17" s="1">
        <v>30.657318034964899</v>
      </c>
      <c r="BN17" s="1">
        <v>0.16733763473520299</v>
      </c>
      <c r="BO17" s="1">
        <v>8.9759883272159797</v>
      </c>
      <c r="BP17" s="1">
        <v>51</v>
      </c>
      <c r="BQ17" s="1">
        <v>158.417767036193</v>
      </c>
      <c r="BR17" s="1">
        <v>0.67176121031229896</v>
      </c>
      <c r="BS17" s="1">
        <v>2.08668091098833</v>
      </c>
      <c r="BT17" s="1">
        <v>4.84512303228896</v>
      </c>
      <c r="BW17" s="9" t="str">
        <f>IF($BZ17="Linear",A17,IF($BZ17="Sigmoidal",R17,IF($BZ17="Logistic",AL17,IF($BZ17="Exponential",BE17,#REF!))))</f>
        <v>Comarostaphylis diversifolia</v>
      </c>
      <c r="BX17" s="7" t="str">
        <f>IF($BZ17="Linear",B17,IF($BZ17="Sigmoidal",S17,IF($BZ17="Logistic",AM17,IF($BZ17="Exponential",BF17,#REF!))))</f>
        <v>Trueba et al. 2019; Pan et al., unpublished 2017</v>
      </c>
      <c r="BY17" s="7">
        <f>IF($BZ17="Linear",L17,IF($BZ17="Sigmoidal",AE17,IF($BZ17="Logistic",AY17,IF($BZ17="Exponential",BP17,#REF!))))</f>
        <v>51</v>
      </c>
      <c r="BZ17" s="7" t="str">
        <f t="shared" si="0"/>
        <v>Logistic</v>
      </c>
      <c r="CA17" s="7">
        <f t="shared" si="1"/>
        <v>608.18896682241302</v>
      </c>
      <c r="CB17" s="7">
        <f>IF($BZ17="Linear",M17,IF($BZ17="Sigmoidal",AF17,IF($BZ17="Logistic",AZ17,IF($BZ17="Exponential",BQ17,#REF!))))</f>
        <v>904.26</v>
      </c>
      <c r="CC17" s="7">
        <f t="shared" si="2"/>
        <v>4.9027833994717803E-3</v>
      </c>
      <c r="CD17" s="7">
        <f t="shared" si="3"/>
        <v>4.0056258043313198E-2</v>
      </c>
      <c r="CE17" s="7">
        <f t="shared" si="4"/>
        <v>0.32726385762939503</v>
      </c>
      <c r="CF17" s="7">
        <f t="shared" si="5"/>
        <v>0.205738559994526</v>
      </c>
      <c r="CG17" s="7"/>
      <c r="CI17" s="9" t="s">
        <v>73</v>
      </c>
      <c r="CJ17" s="1" t="s">
        <v>45</v>
      </c>
      <c r="CK17" s="1">
        <v>11</v>
      </c>
      <c r="CL17" s="1" t="s">
        <v>28</v>
      </c>
      <c r="CM17" s="1">
        <v>100.246481121781</v>
      </c>
      <c r="CN17" s="1">
        <v>148.89752735501401</v>
      </c>
      <c r="CO17" s="1">
        <v>0.28610946241801399</v>
      </c>
      <c r="CP17" s="1">
        <v>0.88873716510551704</v>
      </c>
      <c r="CQ17" s="1">
        <v>2.0635837926290499</v>
      </c>
      <c r="CR17" s="1">
        <v>0.69323619571103801</v>
      </c>
      <c r="CV17" s="7"/>
      <c r="DD17" s="7"/>
    </row>
    <row r="18" spans="1:108" x14ac:dyDescent="0.2">
      <c r="A18" s="8" t="s">
        <v>74</v>
      </c>
      <c r="B18" s="2" t="s">
        <v>45</v>
      </c>
      <c r="C18" s="1">
        <v>117.026421120957</v>
      </c>
      <c r="D18" s="1">
        <v>-46.311739148485998</v>
      </c>
      <c r="E18" s="1">
        <v>14.8234412319405</v>
      </c>
      <c r="F18" s="1">
        <v>0.66423293659332305</v>
      </c>
      <c r="G18" s="1">
        <v>1.0000000021939901</v>
      </c>
      <c r="H18" s="1">
        <v>99.961834650404001</v>
      </c>
      <c r="I18" s="1">
        <v>10.760459190979599</v>
      </c>
      <c r="J18" s="1">
        <v>9.9277400076979507</v>
      </c>
      <c r="K18" s="1">
        <v>3.1603405360822001</v>
      </c>
      <c r="L18" s="1">
        <v>11</v>
      </c>
      <c r="M18" s="1">
        <v>117.026421120957</v>
      </c>
      <c r="N18" s="1">
        <v>0.50538556000129298</v>
      </c>
      <c r="O18" s="1">
        <v>1.2634639000032299</v>
      </c>
      <c r="P18" s="1">
        <v>2.0215422400051701</v>
      </c>
      <c r="R18" s="1" t="s">
        <v>74</v>
      </c>
      <c r="S18" s="1" t="s">
        <v>45</v>
      </c>
      <c r="T18" s="1">
        <v>157.34870309999999</v>
      </c>
      <c r="U18" s="1">
        <v>-0.77715855737498596</v>
      </c>
      <c r="V18" s="1">
        <v>0.82277879979731805</v>
      </c>
      <c r="W18" s="1">
        <v>14.5890089871105</v>
      </c>
      <c r="X18" s="1">
        <v>0.67476924217631995</v>
      </c>
      <c r="Y18" s="1">
        <v>1.0009225919484901</v>
      </c>
      <c r="Z18" s="1">
        <v>104.849220172885</v>
      </c>
      <c r="AA18" s="1">
        <v>105.085645616603</v>
      </c>
      <c r="AB18" s="1">
        <v>0.47884112395909401</v>
      </c>
      <c r="AC18" s="1">
        <v>1.09383881552235</v>
      </c>
      <c r="AD18" s="1">
        <v>3.1191079242799602</v>
      </c>
      <c r="AE18" s="1">
        <v>11</v>
      </c>
      <c r="AF18" s="1">
        <v>116.822331447766</v>
      </c>
      <c r="AG18" s="1">
        <v>0.52719841375519405</v>
      </c>
      <c r="AH18" s="1">
        <v>1.23232709863953</v>
      </c>
      <c r="AI18" s="1">
        <v>2.1800907461921399</v>
      </c>
      <c r="AK18" s="1" t="s">
        <v>10</v>
      </c>
      <c r="AL18" s="1" t="s">
        <v>74</v>
      </c>
      <c r="AM18" s="1" t="s">
        <v>45</v>
      </c>
      <c r="AN18" s="1">
        <v>108.00375109292401</v>
      </c>
      <c r="AO18" s="1">
        <v>2.1597930158801701</v>
      </c>
      <c r="AP18" s="1">
        <v>1.30300847639426</v>
      </c>
      <c r="AQ18" s="1">
        <v>14.327872550217499</v>
      </c>
      <c r="AR18" s="1">
        <v>0.68630799943815202</v>
      </c>
      <c r="AS18" s="1">
        <v>0.99999999915917004</v>
      </c>
      <c r="AT18" s="1">
        <v>104.451863434378</v>
      </c>
      <c r="AU18" s="1">
        <v>17.984412756203799</v>
      </c>
      <c r="AV18" s="1">
        <v>1.0330032173688499</v>
      </c>
      <c r="AW18" s="1">
        <v>0.24961494155123301</v>
      </c>
      <c r="AX18" s="1">
        <v>3.0546993157546498</v>
      </c>
      <c r="AY18" s="1">
        <v>11</v>
      </c>
      <c r="AZ18" s="1">
        <v>108.00375109292401</v>
      </c>
      <c r="BA18" s="1">
        <v>0.68578668882796501</v>
      </c>
      <c r="BB18" s="1">
        <v>1.30300847639426</v>
      </c>
      <c r="BC18" s="1">
        <v>2.4757422639056399</v>
      </c>
      <c r="BE18" s="1" t="s">
        <v>74</v>
      </c>
      <c r="BF18" s="1" t="s">
        <v>45</v>
      </c>
      <c r="BG18" s="1">
        <v>133.59272404576399</v>
      </c>
      <c r="BH18" s="1">
        <v>0.68131704399255699</v>
      </c>
      <c r="BI18" s="1">
        <v>14.6415310712009</v>
      </c>
      <c r="BJ18" s="1">
        <v>0.67242329839449599</v>
      </c>
      <c r="BK18" s="1">
        <v>1.00000000106897</v>
      </c>
      <c r="BL18" s="1">
        <v>99.690184977112807</v>
      </c>
      <c r="BM18" s="1">
        <v>17.440579584674101</v>
      </c>
      <c r="BN18" s="1">
        <v>0.15567339874354599</v>
      </c>
      <c r="BO18" s="1">
        <v>3.1215712543014802</v>
      </c>
      <c r="BP18" s="1">
        <v>11</v>
      </c>
      <c r="BQ18" s="1">
        <v>133.59272404576399</v>
      </c>
      <c r="BR18" s="1">
        <v>0.32751793497866399</v>
      </c>
      <c r="BS18" s="1">
        <v>1.0173636292702499</v>
      </c>
      <c r="BT18" s="1">
        <v>2.36224519351916</v>
      </c>
      <c r="BW18" s="9" t="str">
        <f>IF($BZ18="Linear",A18,IF($BZ18="Sigmoidal",R18,IF($BZ18="Logistic",AL18,IF($BZ18="Exponential",BE18,#REF!))))</f>
        <v>Cordia africana</v>
      </c>
      <c r="BX18" s="7" t="str">
        <f>IF($BZ18="Linear",B18,IF($BZ18="Sigmoidal",S18,IF($BZ18="Logistic",AM18,IF($BZ18="Exponential",BF18,#REF!))))</f>
        <v>Gindaba et al. 2004</v>
      </c>
      <c r="BY18" s="7">
        <f>IF($BZ18="Linear",L18,IF($BZ18="Sigmoidal",AE18,IF($BZ18="Logistic",AY18,IF($BZ18="Exponential",BP18,#REF!))))</f>
        <v>11</v>
      </c>
      <c r="BZ18" s="7" t="str">
        <f t="shared" si="0"/>
        <v>Exponential</v>
      </c>
      <c r="CA18" s="7">
        <f t="shared" si="1"/>
        <v>99.690184977112807</v>
      </c>
      <c r="CB18" s="7">
        <f>IF($BZ18="Linear",M18,IF($BZ18="Sigmoidal",AF18,IF($BZ18="Logistic",AZ18,IF($BZ18="Exponential",BQ18,#REF!))))</f>
        <v>133.59272404576399</v>
      </c>
      <c r="CC18" s="7">
        <f t="shared" si="2"/>
        <v>0.32751793497866399</v>
      </c>
      <c r="CD18" s="7">
        <f t="shared" si="3"/>
        <v>1.0173636292702499</v>
      </c>
      <c r="CE18" s="7">
        <f t="shared" si="4"/>
        <v>2.36224519351916</v>
      </c>
      <c r="CF18" s="7">
        <f t="shared" si="5"/>
        <v>0.67242329839449599</v>
      </c>
      <c r="CG18" s="7"/>
      <c r="CI18" s="9" t="s">
        <v>71</v>
      </c>
      <c r="CJ18" s="1" t="s">
        <v>45</v>
      </c>
      <c r="CK18" s="1">
        <v>6</v>
      </c>
      <c r="CL18" s="1" t="s">
        <v>13</v>
      </c>
      <c r="CM18" s="1">
        <v>70.473452266918997</v>
      </c>
      <c r="CN18" s="1">
        <v>160.08084415014201</v>
      </c>
      <c r="CO18" s="1">
        <v>0.38767374387504799</v>
      </c>
      <c r="CP18" s="1">
        <v>0.96918435968761996</v>
      </c>
      <c r="CQ18" s="1">
        <v>1.55069497550019</v>
      </c>
      <c r="CR18" s="1">
        <v>0.75285265679579905</v>
      </c>
      <c r="CV18" s="7"/>
      <c r="DD18" s="7"/>
    </row>
    <row r="19" spans="1:108" x14ac:dyDescent="0.2">
      <c r="A19" s="8" t="s">
        <v>55</v>
      </c>
      <c r="B19" s="2" t="s">
        <v>53</v>
      </c>
      <c r="C19" s="1">
        <v>126.691498733316</v>
      </c>
      <c r="D19" s="1">
        <v>-37.671631505784603</v>
      </c>
      <c r="E19" s="1">
        <v>48.042874770279397</v>
      </c>
      <c r="F19" s="1">
        <v>0.35125623343069001</v>
      </c>
      <c r="G19" s="1">
        <v>1.0000000096633499</v>
      </c>
      <c r="H19" s="1">
        <v>366.59020073047202</v>
      </c>
      <c r="I19" s="1">
        <v>17.136119135603199</v>
      </c>
      <c r="J19" s="1">
        <v>8.7798696011308799</v>
      </c>
      <c r="K19" s="1">
        <v>5.8260152364059801</v>
      </c>
      <c r="L19" s="1">
        <v>34</v>
      </c>
      <c r="M19" s="1">
        <v>126.691498733316</v>
      </c>
      <c r="N19" s="1">
        <v>0.67260956677101902</v>
      </c>
      <c r="O19" s="1">
        <v>1.68152391692755</v>
      </c>
      <c r="P19" s="1">
        <v>2.6904382670840801</v>
      </c>
      <c r="R19" s="1" t="s">
        <v>55</v>
      </c>
      <c r="S19" s="1" t="s">
        <v>53</v>
      </c>
      <c r="T19" s="1">
        <v>123.13319994282</v>
      </c>
      <c r="U19" s="1">
        <v>-3.9535301021318199E-2</v>
      </c>
      <c r="V19" s="1">
        <v>1.25844325638729</v>
      </c>
      <c r="W19" s="1">
        <v>32.196678834281997</v>
      </c>
      <c r="X19" s="1">
        <v>0.70863500333602203</v>
      </c>
      <c r="Y19" s="1">
        <v>0.999999999935548</v>
      </c>
      <c r="Z19" s="1">
        <v>341.95383500878199</v>
      </c>
      <c r="AA19" s="1">
        <v>9.3530533859614504</v>
      </c>
      <c r="AB19" s="1">
        <v>2.41245208492336E-2</v>
      </c>
      <c r="AC19" s="1">
        <v>2.8309551443396998E-2</v>
      </c>
      <c r="AD19" s="1">
        <v>3.9043946186390102</v>
      </c>
      <c r="AE19" s="1">
        <v>34</v>
      </c>
      <c r="AF19" s="1">
        <v>123.133199942818</v>
      </c>
      <c r="AG19" s="1">
        <v>1.20363569151626</v>
      </c>
      <c r="AH19" s="1">
        <v>1.25844325638729</v>
      </c>
      <c r="AI19" s="1">
        <v>1.31325082125832</v>
      </c>
      <c r="AK19" s="1" t="s">
        <v>10</v>
      </c>
      <c r="AL19" s="1" t="s">
        <v>55</v>
      </c>
      <c r="AM19" s="1" t="s">
        <v>53</v>
      </c>
      <c r="AN19" s="1">
        <v>123.216220563094</v>
      </c>
      <c r="AO19" s="1">
        <v>29.613986073294299</v>
      </c>
      <c r="AP19" s="1">
        <v>1.2584308309890599</v>
      </c>
      <c r="AQ19" s="1">
        <v>32.175862762889601</v>
      </c>
      <c r="AR19" s="1">
        <v>0.70901163158555702</v>
      </c>
      <c r="AS19" s="1">
        <v>0.99999999454175204</v>
      </c>
      <c r="AT19" s="1">
        <v>341.90985702896</v>
      </c>
      <c r="AU19" s="1">
        <v>9.3279068481471796</v>
      </c>
      <c r="AV19" s="1">
        <v>20.5728628067207</v>
      </c>
      <c r="AW19" s="1">
        <v>2.9642445486910699E-2</v>
      </c>
      <c r="AX19" s="1">
        <v>3.90187031721086</v>
      </c>
      <c r="AY19" s="1">
        <v>34</v>
      </c>
      <c r="AZ19" s="1">
        <v>123.216220563094</v>
      </c>
      <c r="BA19" s="1">
        <v>1.2008785603166801</v>
      </c>
      <c r="BB19" s="1">
        <v>1.2584308309890599</v>
      </c>
      <c r="BC19" s="1">
        <v>1.31874130217313</v>
      </c>
      <c r="BE19" s="1" t="s">
        <v>55</v>
      </c>
      <c r="BF19" s="1" t="s">
        <v>53</v>
      </c>
      <c r="BG19" s="1">
        <v>373.65010799999999</v>
      </c>
      <c r="BH19" s="1">
        <v>1.23739393457506</v>
      </c>
      <c r="BI19" s="1">
        <v>38.1655965789801</v>
      </c>
      <c r="BJ19" s="1">
        <v>0.59058915801379797</v>
      </c>
      <c r="BK19" s="1">
        <v>1.0369031631108201</v>
      </c>
      <c r="BL19" s="1">
        <v>350.93936593134498</v>
      </c>
      <c r="BM19" s="1">
        <v>113.90397686311201</v>
      </c>
      <c r="BN19" s="1">
        <v>0.25381945351562002</v>
      </c>
      <c r="BO19" s="1">
        <v>4.9099345063333804</v>
      </c>
      <c r="BP19" s="1">
        <v>34</v>
      </c>
      <c r="BQ19" s="1">
        <v>373.65010799999999</v>
      </c>
      <c r="BR19" s="1">
        <v>0.180333477544353</v>
      </c>
      <c r="BS19" s="1">
        <v>0.56016694537781397</v>
      </c>
      <c r="BT19" s="1">
        <v>1.3006673682999801</v>
      </c>
      <c r="BW19" s="9" t="str">
        <f>IF($BZ19="Linear",A19,IF($BZ19="Sigmoidal",R19,IF($BZ19="Logistic",AL19,IF($BZ19="Exponential",BE19,#REF!))))</f>
        <v>Corylus avellana</v>
      </c>
      <c r="BX19" s="7" t="str">
        <f>IF($BZ19="Linear",B19,IF($BZ19="Sigmoidal",S19,IF($BZ19="Logistic",AM19,IF($BZ19="Exponential",BF19,#REF!))))</f>
        <v>Li et al. 2015</v>
      </c>
      <c r="BY19" s="7">
        <f>IF($BZ19="Linear",L19,IF($BZ19="Sigmoidal",AE19,IF($BZ19="Logistic",AY19,IF($BZ19="Exponential",BP19,#REF!))))</f>
        <v>34</v>
      </c>
      <c r="BZ19" s="7" t="str">
        <f t="shared" si="0"/>
        <v>Logistic</v>
      </c>
      <c r="CA19" s="7">
        <f t="shared" si="1"/>
        <v>341.90985702896</v>
      </c>
      <c r="CB19" s="7">
        <f>IF($BZ19="Linear",M19,IF($BZ19="Sigmoidal",AF19,IF($BZ19="Logistic",AZ19,IF($BZ19="Exponential",BQ19,#REF!))))</f>
        <v>123.216220563094</v>
      </c>
      <c r="CC19" s="7">
        <f t="shared" si="2"/>
        <v>1.2008785603166801</v>
      </c>
      <c r="CD19" s="7">
        <f t="shared" si="3"/>
        <v>1.2584308309890599</v>
      </c>
      <c r="CE19" s="7">
        <f t="shared" si="4"/>
        <v>1.31874130217313</v>
      </c>
      <c r="CF19" s="7">
        <f t="shared" si="5"/>
        <v>0.70901163158555702</v>
      </c>
      <c r="CG19" s="7"/>
      <c r="CI19" s="9" t="s">
        <v>70</v>
      </c>
      <c r="CJ19" s="1" t="s">
        <v>45</v>
      </c>
      <c r="CK19" s="1">
        <v>6</v>
      </c>
      <c r="CL19" s="1" t="s">
        <v>28</v>
      </c>
      <c r="CM19" s="1">
        <v>68.903243306613703</v>
      </c>
      <c r="CN19" s="1">
        <v>205.405637123227</v>
      </c>
      <c r="CO19" s="1">
        <v>0.214967671413268</v>
      </c>
      <c r="CP19" s="1">
        <v>0.667750577931017</v>
      </c>
      <c r="CQ19" s="1">
        <v>1.5504688272753</v>
      </c>
      <c r="CR19" s="1">
        <v>0.83471385635262196</v>
      </c>
      <c r="CV19" s="7"/>
      <c r="DD19" s="7"/>
    </row>
    <row r="20" spans="1:108" x14ac:dyDescent="0.2">
      <c r="A20" s="8" t="s">
        <v>73</v>
      </c>
      <c r="B20" s="2" t="s">
        <v>45</v>
      </c>
      <c r="C20" s="1">
        <v>117.990444344964</v>
      </c>
      <c r="D20" s="1">
        <v>-45.886831096683302</v>
      </c>
      <c r="E20" s="1">
        <v>15.540788907771899</v>
      </c>
      <c r="F20" s="1">
        <v>0.67144056074903702</v>
      </c>
      <c r="G20" s="1">
        <v>1.0000000023833699</v>
      </c>
      <c r="H20" s="1">
        <v>101.001517586651</v>
      </c>
      <c r="I20" s="1">
        <v>11.1232461541028</v>
      </c>
      <c r="J20" s="1">
        <v>9.6781739126603696</v>
      </c>
      <c r="K20" s="1">
        <v>3.31329282321181</v>
      </c>
      <c r="L20" s="1">
        <v>11</v>
      </c>
      <c r="M20" s="1">
        <v>117.990444344964</v>
      </c>
      <c r="N20" s="1">
        <v>0.51426712860759105</v>
      </c>
      <c r="O20" s="1">
        <v>1.2856678215189801</v>
      </c>
      <c r="P20" s="1">
        <v>2.0570685144303602</v>
      </c>
      <c r="R20" s="1" t="s">
        <v>73</v>
      </c>
      <c r="S20" s="1" t="s">
        <v>45</v>
      </c>
      <c r="T20" s="1">
        <v>169.45244955000001</v>
      </c>
      <c r="U20" s="1">
        <v>-0.71106609808048904</v>
      </c>
      <c r="V20" s="1">
        <v>0.74875393483418096</v>
      </c>
      <c r="W20" s="1">
        <v>14.678203820661899</v>
      </c>
      <c r="X20" s="1">
        <v>0.706901463755093</v>
      </c>
      <c r="Y20" s="1">
        <v>1.0002478837791999</v>
      </c>
      <c r="Z20" s="1">
        <v>104.98331482242</v>
      </c>
      <c r="AA20" s="1">
        <v>120.95543411952001</v>
      </c>
      <c r="AB20" s="1">
        <v>0.41905747929839199</v>
      </c>
      <c r="AC20" s="1">
        <v>1.0379193147027199</v>
      </c>
      <c r="AD20" s="1">
        <v>3.1300709692128801</v>
      </c>
      <c r="AE20" s="1">
        <v>11</v>
      </c>
      <c r="AF20" s="1">
        <v>125.62373019875101</v>
      </c>
      <c r="AG20" s="1">
        <v>0.48088413133115498</v>
      </c>
      <c r="AH20" s="1">
        <v>1.1251355599913899</v>
      </c>
      <c r="AI20" s="1">
        <v>1.9918632766992299</v>
      </c>
      <c r="AK20" s="1" t="s">
        <v>10</v>
      </c>
      <c r="AL20" s="1" t="s">
        <v>73</v>
      </c>
      <c r="AM20" s="1" t="s">
        <v>45</v>
      </c>
      <c r="AN20" s="1">
        <v>109.706582945582</v>
      </c>
      <c r="AO20" s="1">
        <v>2.6695257200067002</v>
      </c>
      <c r="AP20" s="1">
        <v>1.22558294170469</v>
      </c>
      <c r="AQ20" s="1">
        <v>13.978936594089999</v>
      </c>
      <c r="AR20" s="1">
        <v>0.73416259080214696</v>
      </c>
      <c r="AS20" s="1">
        <v>0.99999999996820099</v>
      </c>
      <c r="AT20" s="1">
        <v>103.909451093256</v>
      </c>
      <c r="AU20" s="1">
        <v>15.159601227881</v>
      </c>
      <c r="AV20" s="1">
        <v>0.92369711358286299</v>
      </c>
      <c r="AW20" s="1">
        <v>0.17943503146758599</v>
      </c>
      <c r="AX20" s="1">
        <v>2.9803062455784199</v>
      </c>
      <c r="AY20" s="1">
        <v>11</v>
      </c>
      <c r="AZ20" s="1">
        <v>109.706582945582</v>
      </c>
      <c r="BA20" s="1">
        <v>0.72914182756155199</v>
      </c>
      <c r="BB20" s="1">
        <v>1.22558294170469</v>
      </c>
      <c r="BC20" s="1">
        <v>2.0600293251873998</v>
      </c>
      <c r="BE20" s="1" t="s">
        <v>73</v>
      </c>
      <c r="BF20" s="1" t="s">
        <v>45</v>
      </c>
      <c r="BG20" s="1">
        <v>148.89752735501401</v>
      </c>
      <c r="BH20" s="1">
        <v>0.77992370272672196</v>
      </c>
      <c r="BI20" s="1">
        <v>15.016480050058</v>
      </c>
      <c r="BJ20" s="1">
        <v>0.69323619571103801</v>
      </c>
      <c r="BK20" s="1">
        <v>0.99999999824308705</v>
      </c>
      <c r="BL20" s="1">
        <v>100.246481121781</v>
      </c>
      <c r="BM20" s="1">
        <v>23.664675504474602</v>
      </c>
      <c r="BN20" s="1">
        <v>0.184399776718078</v>
      </c>
      <c r="BO20" s="1">
        <v>3.2015102989831501</v>
      </c>
      <c r="BP20" s="1">
        <v>11</v>
      </c>
      <c r="BQ20" s="1">
        <v>148.89752735501401</v>
      </c>
      <c r="BR20" s="1">
        <v>0.28610946241801399</v>
      </c>
      <c r="BS20" s="1">
        <v>0.88873716510551704</v>
      </c>
      <c r="BT20" s="1">
        <v>2.0635837926290499</v>
      </c>
      <c r="BW20" s="9" t="str">
        <f>IF($BZ20="Linear",A20,IF($BZ20="Sigmoidal",R20,IF($BZ20="Logistic",AL20,IF($BZ20="Exponential",BE20,#REF!))))</f>
        <v>Croton macrostachyus</v>
      </c>
      <c r="BX20" s="7" t="str">
        <f>IF($BZ20="Linear",B20,IF($BZ20="Sigmoidal",S20,IF($BZ20="Logistic",AM20,IF($BZ20="Exponential",BF20,#REF!))))</f>
        <v>Gindaba et al. 2004</v>
      </c>
      <c r="BY20" s="7">
        <f>IF($BZ20="Linear",L20,IF($BZ20="Sigmoidal",AE20,IF($BZ20="Logistic",AY20,IF($BZ20="Exponential",BP20,#REF!))))</f>
        <v>11</v>
      </c>
      <c r="BZ20" s="7" t="str">
        <f t="shared" si="0"/>
        <v>Exponential</v>
      </c>
      <c r="CA20" s="7">
        <f t="shared" si="1"/>
        <v>100.246481121781</v>
      </c>
      <c r="CB20" s="7">
        <f>IF($BZ20="Linear",M20,IF($BZ20="Sigmoidal",AF20,IF($BZ20="Logistic",AZ20,IF($BZ20="Exponential",BQ20,#REF!))))</f>
        <v>148.89752735501401</v>
      </c>
      <c r="CC20" s="7">
        <f t="shared" si="2"/>
        <v>0.28610946241801399</v>
      </c>
      <c r="CD20" s="7">
        <f t="shared" si="3"/>
        <v>0.88873716510551704</v>
      </c>
      <c r="CE20" s="7">
        <f t="shared" si="4"/>
        <v>2.0635837926290499</v>
      </c>
      <c r="CF20" s="7">
        <f t="shared" si="5"/>
        <v>0.69323619571103801</v>
      </c>
      <c r="CG20" s="7"/>
      <c r="CI20" s="9" t="s">
        <v>46</v>
      </c>
      <c r="CJ20" s="1" t="s">
        <v>45</v>
      </c>
      <c r="CK20" s="1">
        <v>11</v>
      </c>
      <c r="CL20" s="1" t="s">
        <v>28</v>
      </c>
      <c r="CM20" s="1">
        <v>91.693324329851507</v>
      </c>
      <c r="CN20" s="1">
        <v>58.226348990279902</v>
      </c>
      <c r="CO20" s="7">
        <v>0.65510667611273499</v>
      </c>
      <c r="CP20" s="1">
        <v>2.0349472025482802</v>
      </c>
      <c r="CQ20" s="1">
        <v>4.7250010812092897</v>
      </c>
      <c r="CR20" s="1">
        <v>0.31053842506608298</v>
      </c>
      <c r="CV20" s="7"/>
      <c r="DD20" s="7"/>
    </row>
    <row r="21" spans="1:108" x14ac:dyDescent="0.2">
      <c r="A21" s="8" t="s">
        <v>72</v>
      </c>
      <c r="B21" s="2" t="s">
        <v>26</v>
      </c>
      <c r="C21" s="1">
        <v>454.97082511140201</v>
      </c>
      <c r="D21" s="1">
        <v>-156.18510677205899</v>
      </c>
      <c r="E21" s="1">
        <v>66.784447071955796</v>
      </c>
      <c r="F21" s="1">
        <v>0.665759954236812</v>
      </c>
      <c r="G21" s="1">
        <v>0.99999999658587102</v>
      </c>
      <c r="H21" s="1">
        <v>355.354231620934</v>
      </c>
      <c r="I21" s="1">
        <v>34.528026317065297</v>
      </c>
      <c r="J21" s="1">
        <v>19.8756641656779</v>
      </c>
      <c r="K21" s="1">
        <v>8.4815202156438705</v>
      </c>
      <c r="L21" s="1">
        <v>31</v>
      </c>
      <c r="M21" s="1">
        <v>454.97082511140201</v>
      </c>
      <c r="N21" s="1">
        <v>0.58260462154743198</v>
      </c>
      <c r="O21" s="1">
        <v>1.45651155386858</v>
      </c>
      <c r="P21" s="1">
        <v>2.3304184861897301</v>
      </c>
      <c r="R21" s="1" t="s">
        <v>72</v>
      </c>
      <c r="S21" s="1" t="s">
        <v>26</v>
      </c>
      <c r="T21" s="1">
        <v>350.744010309896</v>
      </c>
      <c r="U21" s="1">
        <v>-0.29012397730285899</v>
      </c>
      <c r="V21" s="1">
        <v>1.7947508368637299</v>
      </c>
      <c r="W21" s="1">
        <v>62.702781271302698</v>
      </c>
      <c r="X21" s="1">
        <v>0.70536696688012201</v>
      </c>
      <c r="Y21" s="1">
        <v>0.99999999828192998</v>
      </c>
      <c r="Z21" s="1">
        <v>354.09381121425002</v>
      </c>
      <c r="AA21" s="1">
        <v>27.741642798238701</v>
      </c>
      <c r="AB21" s="1">
        <v>9.6047739672603202E-2</v>
      </c>
      <c r="AC21" s="1">
        <v>6.9094277499561305E-2</v>
      </c>
      <c r="AD21" s="1">
        <v>7.9631550504450601</v>
      </c>
      <c r="AE21" s="1">
        <v>31</v>
      </c>
      <c r="AF21" s="1">
        <v>350.02375557789401</v>
      </c>
      <c r="AG21" s="1">
        <v>1.3955233373878599</v>
      </c>
      <c r="AH21" s="1">
        <v>1.79594238086792</v>
      </c>
      <c r="AI21" s="1">
        <v>2.1976933589098002</v>
      </c>
      <c r="AK21" s="1" t="s">
        <v>10</v>
      </c>
      <c r="AL21" s="1" t="s">
        <v>72</v>
      </c>
      <c r="AM21" s="1" t="s">
        <v>26</v>
      </c>
      <c r="AN21" s="1">
        <v>343.797431466761</v>
      </c>
      <c r="AO21" s="1">
        <v>6.5405071050780599</v>
      </c>
      <c r="AP21" s="1">
        <v>1.7983827232741101</v>
      </c>
      <c r="AQ21" s="1">
        <v>61.894538974697703</v>
      </c>
      <c r="AR21" s="1">
        <v>0.71291369263202697</v>
      </c>
      <c r="AS21" s="1">
        <v>1.0000000003415399</v>
      </c>
      <c r="AT21" s="1">
        <v>353.28943147975201</v>
      </c>
      <c r="AU21" s="1">
        <v>23.032708519034902</v>
      </c>
      <c r="AV21" s="1">
        <v>1.8225544554408</v>
      </c>
      <c r="AW21" s="1">
        <v>6.1433441720962698E-2</v>
      </c>
      <c r="AX21" s="1">
        <v>7.8605095444103004</v>
      </c>
      <c r="AY21" s="1">
        <v>31</v>
      </c>
      <c r="AZ21" s="1">
        <v>343.797431466761</v>
      </c>
      <c r="BA21" s="1">
        <v>1.4548933426178801</v>
      </c>
      <c r="BB21" s="1">
        <v>1.7983827232741101</v>
      </c>
      <c r="BC21" s="1">
        <v>2.2229673644332801</v>
      </c>
      <c r="BE21" s="1" t="s">
        <v>72</v>
      </c>
      <c r="BF21" s="1" t="s">
        <v>26</v>
      </c>
      <c r="BG21" s="1">
        <v>535.05074660230503</v>
      </c>
      <c r="BH21" s="1">
        <v>0.64170473316885102</v>
      </c>
      <c r="BI21" s="1">
        <v>73.566082687301403</v>
      </c>
      <c r="BJ21" s="1">
        <v>0.59443256829403401</v>
      </c>
      <c r="BK21" s="1">
        <v>1.0000000037989301</v>
      </c>
      <c r="BL21" s="1">
        <v>361.35049087101999</v>
      </c>
      <c r="BM21" s="1">
        <v>67.243949848298001</v>
      </c>
      <c r="BN21" s="1">
        <v>9.5723313977885693E-2</v>
      </c>
      <c r="BO21" s="1">
        <v>9.3428941322934698</v>
      </c>
      <c r="BP21" s="1">
        <v>31</v>
      </c>
      <c r="BQ21" s="1">
        <v>535.05074660230503</v>
      </c>
      <c r="BR21" s="1">
        <v>0.34773555465655898</v>
      </c>
      <c r="BS21" s="1">
        <v>1.08016529212285</v>
      </c>
      <c r="BT21" s="1">
        <v>2.5080661389022501</v>
      </c>
      <c r="BW21" s="9" t="str">
        <f>IF($BZ21="Linear",A21,IF($BZ21="Sigmoidal",R21,IF($BZ21="Logistic",AL21,IF($BZ21="Exponential",BE21,#REF!))))</f>
        <v>Enterolobium cyclocarpum</v>
      </c>
      <c r="BX21" s="7" t="str">
        <f>IF($BZ21="Linear",B21,IF($BZ21="Sigmoidal",S21,IF($BZ21="Logistic",AM21,IF($BZ21="Exponential",BF21,#REF!))))</f>
        <v>Brodribb et al. 2003</v>
      </c>
      <c r="BY21" s="7">
        <f>IF($BZ21="Linear",L21,IF($BZ21="Sigmoidal",AE21,IF($BZ21="Logistic",AY21,IF($BZ21="Exponential",BP21,#REF!))))</f>
        <v>31</v>
      </c>
      <c r="BZ21" s="7" t="str">
        <f t="shared" si="0"/>
        <v>Logistic</v>
      </c>
      <c r="CA21" s="7">
        <f t="shared" si="1"/>
        <v>353.28943147975201</v>
      </c>
      <c r="CB21" s="7">
        <f>IF($BZ21="Linear",M21,IF($BZ21="Sigmoidal",AF21,IF($BZ21="Logistic",AZ21,IF($BZ21="Exponential",BQ21,#REF!))))</f>
        <v>343.797431466761</v>
      </c>
      <c r="CC21" s="7">
        <f t="shared" si="2"/>
        <v>1.4548933426178801</v>
      </c>
      <c r="CD21" s="7">
        <f t="shared" si="3"/>
        <v>1.7983827232741101</v>
      </c>
      <c r="CE21" s="7">
        <f t="shared" si="4"/>
        <v>2.2229673644332801</v>
      </c>
      <c r="CF21" s="7">
        <f t="shared" si="5"/>
        <v>0.71291369263202697</v>
      </c>
      <c r="CG21" s="7"/>
      <c r="CI21" s="8" t="s">
        <v>51</v>
      </c>
      <c r="CJ21" s="1" t="s">
        <v>38</v>
      </c>
      <c r="CK21" s="1">
        <v>45</v>
      </c>
      <c r="CL21" s="1" t="s">
        <v>10</v>
      </c>
      <c r="CM21" s="1">
        <v>437.711868289302</v>
      </c>
      <c r="CN21" s="7">
        <v>166.87253448874799</v>
      </c>
      <c r="CO21" s="7">
        <v>4.9574242616292299E-2</v>
      </c>
      <c r="CP21" s="1">
        <v>0.76968183736496498</v>
      </c>
      <c r="CQ21" s="1">
        <v>11.9499582748</v>
      </c>
      <c r="CR21" s="1">
        <v>0.28957085628698498</v>
      </c>
      <c r="CV21" s="7"/>
      <c r="DD21" s="7"/>
    </row>
    <row r="22" spans="1:108" x14ac:dyDescent="0.2">
      <c r="A22" s="8" t="s">
        <v>71</v>
      </c>
      <c r="B22" s="2" t="s">
        <v>45</v>
      </c>
      <c r="C22" s="1">
        <v>160.08084415014201</v>
      </c>
      <c r="D22" s="1">
        <v>-82.585342277777897</v>
      </c>
      <c r="E22" s="1">
        <v>19.179637190255601</v>
      </c>
      <c r="F22" s="1">
        <v>0.75285265679579905</v>
      </c>
      <c r="G22" s="1">
        <v>0.99999999954742202</v>
      </c>
      <c r="H22" s="1">
        <v>70.473452266918997</v>
      </c>
      <c r="I22" s="1">
        <v>24.292725168204299</v>
      </c>
      <c r="J22" s="1">
        <v>19.317346739734798</v>
      </c>
      <c r="K22" s="1">
        <v>5.5366235340894603</v>
      </c>
      <c r="L22" s="1">
        <v>6</v>
      </c>
      <c r="M22" s="1">
        <v>160.08084415014201</v>
      </c>
      <c r="N22" s="1">
        <v>0.38767374387504799</v>
      </c>
      <c r="O22" s="1">
        <v>0.96918435968761996</v>
      </c>
      <c r="P22" s="1">
        <v>1.55069497550019</v>
      </c>
      <c r="R22" s="1" t="s">
        <v>71</v>
      </c>
      <c r="S22" s="1" t="s">
        <v>45</v>
      </c>
      <c r="T22" s="1">
        <v>105.880317539103</v>
      </c>
      <c r="U22" s="1">
        <v>-0.131439353418</v>
      </c>
      <c r="V22" s="1">
        <v>1.3134192626013299</v>
      </c>
      <c r="W22" s="1">
        <v>11.6722443706473</v>
      </c>
      <c r="X22" s="1">
        <v>0.90846569110712405</v>
      </c>
      <c r="Y22" s="1">
        <v>0.99999999814707796</v>
      </c>
      <c r="Z22" s="1">
        <v>94.513827302603801</v>
      </c>
      <c r="AA22" s="1">
        <v>9.0123217721541007</v>
      </c>
      <c r="AB22" s="1">
        <v>4.2313204318508803E-2</v>
      </c>
      <c r="AC22" s="1">
        <v>4.7665708661879497E-2</v>
      </c>
      <c r="AD22" s="1">
        <v>3.3694497078843999</v>
      </c>
      <c r="AE22" s="1">
        <v>6</v>
      </c>
      <c r="AF22" s="1">
        <v>105.875475038472</v>
      </c>
      <c r="AG22" s="1">
        <v>1.1312356833602499</v>
      </c>
      <c r="AH22" s="1">
        <v>1.3134312855186601</v>
      </c>
      <c r="AI22" s="1">
        <v>1.4956404115261499</v>
      </c>
      <c r="AK22" s="1" t="s">
        <v>10</v>
      </c>
      <c r="AL22" s="1" t="s">
        <v>71</v>
      </c>
      <c r="AM22" s="1" t="s">
        <v>45</v>
      </c>
      <c r="AN22" s="1">
        <v>105.70687870354899</v>
      </c>
      <c r="AO22" s="1">
        <v>9.5357897032310301</v>
      </c>
      <c r="AP22" s="1">
        <v>1.3072944021527</v>
      </c>
      <c r="AQ22" s="1">
        <v>11.220024347011</v>
      </c>
      <c r="AR22" s="1">
        <v>0.91542095524607903</v>
      </c>
      <c r="AS22" s="1">
        <v>0.99999999922821103</v>
      </c>
      <c r="AT22" s="1">
        <v>94.039663355043203</v>
      </c>
      <c r="AU22" s="1">
        <v>8.2869617308876897</v>
      </c>
      <c r="AV22" s="1">
        <v>2.8171752879877299</v>
      </c>
      <c r="AW22" s="1">
        <v>4.6479060719264803E-2</v>
      </c>
      <c r="AX22" s="1">
        <v>3.2389064656565498</v>
      </c>
      <c r="AY22" s="1">
        <v>6</v>
      </c>
      <c r="AZ22" s="1">
        <v>105.70687870354899</v>
      </c>
      <c r="BA22" s="1">
        <v>1.13041138663008</v>
      </c>
      <c r="BB22" s="1">
        <v>1.3072944021527</v>
      </c>
      <c r="BC22" s="1">
        <v>1.5118554838647</v>
      </c>
      <c r="BE22" s="1" t="s">
        <v>71</v>
      </c>
      <c r="BF22" s="1" t="s">
        <v>45</v>
      </c>
      <c r="BG22" s="1">
        <v>194.25485735167999</v>
      </c>
      <c r="BH22" s="1">
        <v>1.01406368492523</v>
      </c>
      <c r="BI22" s="1">
        <v>24.033987961999902</v>
      </c>
      <c r="BJ22" s="1">
        <v>0.61191501083446798</v>
      </c>
      <c r="BK22" s="1">
        <v>1.0000000086218299</v>
      </c>
      <c r="BL22" s="1">
        <v>73.180890286394401</v>
      </c>
      <c r="BM22" s="1">
        <v>63.873415654318698</v>
      </c>
      <c r="BN22" s="1">
        <v>0.34104314934415397</v>
      </c>
      <c r="BO22" s="1">
        <v>6.9379665147164404</v>
      </c>
      <c r="BP22" s="1">
        <v>6</v>
      </c>
      <c r="BQ22" s="1">
        <v>194.25485735167999</v>
      </c>
      <c r="BR22" s="1">
        <v>0.22004885356945</v>
      </c>
      <c r="BS22" s="1">
        <v>0.68353417133860905</v>
      </c>
      <c r="BT22" s="1">
        <v>1.5871171962466699</v>
      </c>
      <c r="BW22" s="9" t="str">
        <f>IF($BZ22="Linear",A22,IF($BZ22="Sigmoidal",R22,IF($BZ22="Logistic",AL22,IF($BZ22="Exponential",BE22,#REF!))))</f>
        <v>Eucalyptus camaldulensis</v>
      </c>
      <c r="BX22" s="7" t="str">
        <f>IF($BZ22="Linear",B22,IF($BZ22="Sigmoidal",S22,IF($BZ22="Logistic",AM22,IF($BZ22="Exponential",BF22,#REF!))))</f>
        <v>Gindaba et al. 2004</v>
      </c>
      <c r="BY22" s="7">
        <f>IF($BZ22="Linear",L22,IF($BZ22="Sigmoidal",AE22,IF($BZ22="Logistic",AY22,IF($BZ22="Exponential",BP22,#REF!))))</f>
        <v>6</v>
      </c>
      <c r="BZ22" s="7" t="str">
        <f t="shared" si="0"/>
        <v>Linear</v>
      </c>
      <c r="CA22" s="7">
        <f t="shared" si="1"/>
        <v>70.473452266918997</v>
      </c>
      <c r="CB22" s="7">
        <f>IF($BZ22="Linear",M22,IF($BZ22="Sigmoidal",AF22,IF($BZ22="Logistic",AZ22,IF($BZ22="Exponential",BQ22,#REF!))))</f>
        <v>160.08084415014201</v>
      </c>
      <c r="CC22" s="7">
        <f t="shared" si="2"/>
        <v>0.38767374387504799</v>
      </c>
      <c r="CD22" s="7">
        <f t="shared" si="3"/>
        <v>0.96918435968761996</v>
      </c>
      <c r="CE22" s="7">
        <f t="shared" si="4"/>
        <v>1.55069497550019</v>
      </c>
      <c r="CF22" s="7">
        <f t="shared" si="5"/>
        <v>0.75285265679579905</v>
      </c>
      <c r="CG22" s="7"/>
      <c r="CI22" s="9" t="s">
        <v>42</v>
      </c>
      <c r="CJ22" s="1" t="s">
        <v>38</v>
      </c>
      <c r="CK22" s="1">
        <v>39</v>
      </c>
      <c r="CL22" s="1" t="s">
        <v>10</v>
      </c>
      <c r="CM22" s="1">
        <v>412.32104891440298</v>
      </c>
      <c r="CN22" s="7">
        <v>130.04440177376401</v>
      </c>
      <c r="CO22" s="7">
        <v>1.04763067564412</v>
      </c>
      <c r="CP22" s="1">
        <v>1.1972162904463</v>
      </c>
      <c r="CQ22" s="1">
        <v>1.3681604399649201</v>
      </c>
      <c r="CR22" s="1">
        <v>0.54104294646415096</v>
      </c>
      <c r="CV22" s="7"/>
      <c r="DD22" s="7"/>
    </row>
    <row r="23" spans="1:108" x14ac:dyDescent="0.2">
      <c r="A23" s="8" t="s">
        <v>70</v>
      </c>
      <c r="B23" s="2" t="s">
        <v>45</v>
      </c>
      <c r="C23" s="1">
        <v>142.199547244641</v>
      </c>
      <c r="D23" s="1">
        <v>-59.553958872827302</v>
      </c>
      <c r="E23" s="1">
        <v>19.551595594991401</v>
      </c>
      <c r="F23" s="1">
        <v>0.77686094241062298</v>
      </c>
      <c r="G23" s="1">
        <v>1.00000000044695</v>
      </c>
      <c r="H23" s="1">
        <v>70.703945174147293</v>
      </c>
      <c r="I23" s="1">
        <v>19.419564613569701</v>
      </c>
      <c r="J23" s="1">
        <v>13.030205868533001</v>
      </c>
      <c r="K23" s="1">
        <v>5.6440430629373299</v>
      </c>
      <c r="L23" s="1">
        <v>6</v>
      </c>
      <c r="M23" s="1">
        <v>142.199547244641</v>
      </c>
      <c r="N23" s="1">
        <v>0.47754859604983402</v>
      </c>
      <c r="O23" s="1">
        <v>1.1938714901245899</v>
      </c>
      <c r="P23" s="1">
        <v>1.9101943841993401</v>
      </c>
      <c r="R23" s="1" t="s">
        <v>70</v>
      </c>
      <c r="S23" s="1" t="s">
        <v>45</v>
      </c>
      <c r="T23" s="1">
        <v>191.06628240000001</v>
      </c>
      <c r="U23" s="1">
        <v>-0.59010985374777203</v>
      </c>
      <c r="V23" s="1">
        <v>0.785726476749811</v>
      </c>
      <c r="W23" s="1">
        <v>17.803316816329598</v>
      </c>
      <c r="X23" s="1">
        <v>0.81498240914349496</v>
      </c>
      <c r="Y23" s="1">
        <v>1.0101687704393201</v>
      </c>
      <c r="Z23" s="1">
        <v>99.579879689254298</v>
      </c>
      <c r="AA23" s="1">
        <v>93.379627892648202</v>
      </c>
      <c r="AB23" s="1">
        <v>0.22928955512169499</v>
      </c>
      <c r="AC23" s="1">
        <v>0.61003062726393498</v>
      </c>
      <c r="AD23" s="1">
        <v>5.3291023368229196</v>
      </c>
      <c r="AE23" s="1">
        <v>6</v>
      </c>
      <c r="AF23" s="1">
        <v>151.15010977939801</v>
      </c>
      <c r="AG23" s="1">
        <v>0.464383136608015</v>
      </c>
      <c r="AH23" s="1">
        <v>1.0359733638600199</v>
      </c>
      <c r="AI23" s="1">
        <v>1.77212536786663</v>
      </c>
      <c r="AK23" s="1" t="s">
        <v>10</v>
      </c>
      <c r="AL23" s="1" t="s">
        <v>70</v>
      </c>
      <c r="AM23" s="1" t="s">
        <v>45</v>
      </c>
      <c r="AN23" s="1">
        <v>155.101195411822</v>
      </c>
      <c r="AO23" s="1">
        <v>2.1636939634179901</v>
      </c>
      <c r="AP23" s="1">
        <v>0.944411165665486</v>
      </c>
      <c r="AQ23" s="1">
        <v>16.514290199274299</v>
      </c>
      <c r="AR23" s="1">
        <v>0.84080442135403899</v>
      </c>
      <c r="AS23" s="1">
        <v>1.0000000017477</v>
      </c>
      <c r="AT23" s="1">
        <v>98.677975255842995</v>
      </c>
      <c r="AU23" s="1">
        <v>49.491073840814302</v>
      </c>
      <c r="AV23" s="1">
        <v>1.0309617598824901</v>
      </c>
      <c r="AW23" s="1">
        <v>0.37121061988798398</v>
      </c>
      <c r="AX23" s="1">
        <v>4.7672125811196704</v>
      </c>
      <c r="AY23" s="1">
        <v>6</v>
      </c>
      <c r="AZ23" s="1">
        <v>155.101195411822</v>
      </c>
      <c r="BA23" s="1">
        <v>0.49762879144008498</v>
      </c>
      <c r="BB23" s="1">
        <v>0.944411165665486</v>
      </c>
      <c r="BC23" s="1">
        <v>1.79232485172842</v>
      </c>
      <c r="BE23" s="1" t="s">
        <v>70</v>
      </c>
      <c r="BF23" s="1" t="s">
        <v>45</v>
      </c>
      <c r="BG23" s="1">
        <v>205.405637123227</v>
      </c>
      <c r="BH23" s="1">
        <v>1.0380330672383999</v>
      </c>
      <c r="BI23" s="1">
        <v>16.8272299807434</v>
      </c>
      <c r="BJ23" s="1">
        <v>0.83471385635262196</v>
      </c>
      <c r="BK23" s="1">
        <v>0.99999999839301801</v>
      </c>
      <c r="BL23" s="1">
        <v>68.903243306613703</v>
      </c>
      <c r="BM23" s="1">
        <v>40.102052824416198</v>
      </c>
      <c r="BN23" s="1">
        <v>0.230520861388198</v>
      </c>
      <c r="BO23" s="1">
        <v>4.8575495324102302</v>
      </c>
      <c r="BP23" s="1">
        <v>6</v>
      </c>
      <c r="BQ23" s="1">
        <v>205.405637123227</v>
      </c>
      <c r="BR23" s="1">
        <v>0.214967671413268</v>
      </c>
      <c r="BS23" s="1">
        <v>0.667750577931017</v>
      </c>
      <c r="BT23" s="1">
        <v>1.5504688272753</v>
      </c>
      <c r="BW23" s="9" t="str">
        <f>IF($BZ23="Linear",A23,IF($BZ23="Sigmoidal",R23,IF($BZ23="Logistic",AL23,IF($BZ23="Exponential",BE23,#REF!))))</f>
        <v>Eucalyptus globulus</v>
      </c>
      <c r="BX23" s="7" t="str">
        <f>IF($BZ23="Linear",B23,IF($BZ23="Sigmoidal",S23,IF($BZ23="Logistic",AM23,IF($BZ23="Exponential",BF23,#REF!))))</f>
        <v>Gindaba et al. 2004</v>
      </c>
      <c r="BY23" s="7">
        <f>IF($BZ23="Linear",L23,IF($BZ23="Sigmoidal",AE23,IF($BZ23="Logistic",AY23,IF($BZ23="Exponential",BP23,#REF!))))</f>
        <v>6</v>
      </c>
      <c r="BZ23" s="7" t="str">
        <f t="shared" si="0"/>
        <v>Exponential</v>
      </c>
      <c r="CA23" s="7">
        <f t="shared" si="1"/>
        <v>68.903243306613703</v>
      </c>
      <c r="CB23" s="7">
        <f>IF($BZ23="Linear",M23,IF($BZ23="Sigmoidal",AF23,IF($BZ23="Logistic",AZ23,IF($BZ23="Exponential",BQ23,#REF!))))</f>
        <v>205.405637123227</v>
      </c>
      <c r="CC23" s="7">
        <f t="shared" si="2"/>
        <v>0.214967671413268</v>
      </c>
      <c r="CD23" s="7">
        <f t="shared" si="3"/>
        <v>0.667750577931017</v>
      </c>
      <c r="CE23" s="7">
        <f t="shared" si="4"/>
        <v>1.5504688272753</v>
      </c>
      <c r="CF23" s="7">
        <f t="shared" si="5"/>
        <v>0.83471385635262196</v>
      </c>
      <c r="CG23" s="7"/>
      <c r="CI23" s="9" t="s">
        <v>40</v>
      </c>
      <c r="CJ23" s="1" t="s">
        <v>38</v>
      </c>
      <c r="CK23" s="1">
        <v>32</v>
      </c>
      <c r="CL23" s="1" t="s">
        <v>28</v>
      </c>
      <c r="CM23" s="1">
        <v>407.10688556047302</v>
      </c>
      <c r="CN23" s="1">
        <v>425.753150041651</v>
      </c>
      <c r="CO23" s="7">
        <v>8.8268135515357199E-2</v>
      </c>
      <c r="CP23" s="7">
        <v>0.27418587230245001</v>
      </c>
      <c r="CQ23" s="7">
        <v>0.63663988012025596</v>
      </c>
      <c r="CR23" s="1">
        <v>0.310658848195981</v>
      </c>
      <c r="DD23" s="7"/>
    </row>
    <row r="24" spans="1:108" x14ac:dyDescent="0.2">
      <c r="A24" s="8" t="s">
        <v>69</v>
      </c>
      <c r="B24" s="2" t="s">
        <v>59</v>
      </c>
      <c r="C24" s="1">
        <v>323.52862539320898</v>
      </c>
      <c r="D24" s="1">
        <v>-138.83921986147499</v>
      </c>
      <c r="E24" s="1">
        <v>73.397881834536804</v>
      </c>
      <c r="F24" s="1">
        <v>0.45649172040490399</v>
      </c>
      <c r="G24" s="1">
        <v>0.99999999728719702</v>
      </c>
      <c r="H24" s="1">
        <v>532.33612106615794</v>
      </c>
      <c r="I24" s="1">
        <v>28.4709064093127</v>
      </c>
      <c r="J24" s="1">
        <v>22.335457931099501</v>
      </c>
      <c r="K24" s="1">
        <v>7.6521499292851702</v>
      </c>
      <c r="L24" s="1">
        <v>46</v>
      </c>
      <c r="M24" s="1">
        <v>323.52862539320898</v>
      </c>
      <c r="N24" s="1">
        <v>0.46604788721228002</v>
      </c>
      <c r="O24" s="1">
        <v>1.1651197180307</v>
      </c>
      <c r="P24" s="1">
        <v>1.8641915488491201</v>
      </c>
      <c r="R24" s="1" t="s">
        <v>69</v>
      </c>
      <c r="S24" s="1" t="s">
        <v>59</v>
      </c>
      <c r="T24" s="1">
        <v>590.4</v>
      </c>
      <c r="U24" s="1">
        <v>-0.50118888990422095</v>
      </c>
      <c r="V24" s="1">
        <v>0.54389903562082798</v>
      </c>
      <c r="W24" s="1">
        <v>62.762090265494599</v>
      </c>
      <c r="X24" s="1">
        <v>0.60259447060704596</v>
      </c>
      <c r="Y24" s="1">
        <v>1.0078514274759101</v>
      </c>
      <c r="Z24" s="1">
        <v>520.33826821886203</v>
      </c>
      <c r="AA24" s="1">
        <v>195.60218220603599</v>
      </c>
      <c r="AB24" s="1">
        <v>0.112647463888103</v>
      </c>
      <c r="AC24" s="1">
        <v>0.31736183354197101</v>
      </c>
      <c r="AD24" s="1">
        <v>6.6685739208589103</v>
      </c>
      <c r="AE24" s="1">
        <v>46</v>
      </c>
      <c r="AF24" s="1">
        <v>441.312255191144</v>
      </c>
      <c r="AG24" s="1">
        <v>0.34489072762796402</v>
      </c>
      <c r="AH24" s="1">
        <v>0.80261525816120005</v>
      </c>
      <c r="AI24" s="1">
        <v>1.41524564621366</v>
      </c>
      <c r="AK24" s="1" t="s">
        <v>10</v>
      </c>
      <c r="AL24" s="1" t="s">
        <v>69</v>
      </c>
      <c r="AM24" s="1" t="s">
        <v>59</v>
      </c>
      <c r="AN24" s="1">
        <v>591.19091641578905</v>
      </c>
      <c r="AO24" s="1">
        <v>1.80070556819023</v>
      </c>
      <c r="AP24" s="1">
        <v>0.57483389167605603</v>
      </c>
      <c r="AQ24" s="1">
        <v>58.576247183249897</v>
      </c>
      <c r="AR24" s="1">
        <v>0.653835763528127</v>
      </c>
      <c r="AS24" s="1">
        <v>0.99999999577481302</v>
      </c>
      <c r="AT24" s="1">
        <v>513.98824837619895</v>
      </c>
      <c r="AU24" s="1">
        <v>299.37855645647801</v>
      </c>
      <c r="AV24" s="1">
        <v>0.58556945511000302</v>
      </c>
      <c r="AW24" s="1">
        <v>0.32775937078043499</v>
      </c>
      <c r="AX24" s="1">
        <v>6.1069353170462097</v>
      </c>
      <c r="AY24" s="1">
        <v>46</v>
      </c>
      <c r="AZ24" s="1">
        <v>591.19091641578905</v>
      </c>
      <c r="BA24" s="1">
        <v>0.26619239938235301</v>
      </c>
      <c r="BB24" s="1">
        <v>0.57483389167605603</v>
      </c>
      <c r="BC24" s="1">
        <v>1.24133522890265</v>
      </c>
      <c r="BE24" s="1" t="s">
        <v>69</v>
      </c>
      <c r="BF24" s="1" t="s">
        <v>59</v>
      </c>
      <c r="BG24" s="1">
        <v>634.70117158421999</v>
      </c>
      <c r="BH24" s="1">
        <v>1.3485883092396</v>
      </c>
      <c r="BI24" s="1">
        <v>60.525569838253098</v>
      </c>
      <c r="BJ24" s="1">
        <v>0.63041282680644095</v>
      </c>
      <c r="BK24" s="1">
        <v>0.99999999976757203</v>
      </c>
      <c r="BL24" s="1">
        <v>514.59583900449002</v>
      </c>
      <c r="BM24" s="1">
        <v>96.594619412924402</v>
      </c>
      <c r="BN24" s="1">
        <v>0.18614418262329499</v>
      </c>
      <c r="BO24" s="1">
        <v>6.3101642197785903</v>
      </c>
      <c r="BP24" s="1">
        <v>46</v>
      </c>
      <c r="BQ24" s="1">
        <v>634.70117158421999</v>
      </c>
      <c r="BR24" s="1">
        <v>0.165464545247341</v>
      </c>
      <c r="BS24" s="1">
        <v>0.51397982305717704</v>
      </c>
      <c r="BT24" s="1">
        <v>1.1934241913616901</v>
      </c>
      <c r="BW24" s="9" t="str">
        <f>IF($BZ24="Linear",A24,IF($BZ24="Sigmoidal",R24,IF($BZ24="Logistic",AL24,IF($BZ24="Exponential",BE24,#REF!))))</f>
        <v>Ficus auriculata</v>
      </c>
      <c r="BX24" s="7" t="str">
        <f>IF($BZ24="Linear",B24,IF($BZ24="Sigmoidal",S24,IF($BZ24="Logistic",AM24,IF($BZ24="Exponential",BF24,#REF!))))</f>
        <v>Hao et al. 2010</v>
      </c>
      <c r="BY24" s="7">
        <f>IF($BZ24="Linear",L24,IF($BZ24="Sigmoidal",AE24,IF($BZ24="Logistic",AY24,IF($BZ24="Exponential",BP24,#REF!))))</f>
        <v>46</v>
      </c>
      <c r="BZ24" s="7" t="str">
        <f t="shared" si="0"/>
        <v>Logistic</v>
      </c>
      <c r="CA24" s="7">
        <f t="shared" si="1"/>
        <v>513.98824837619895</v>
      </c>
      <c r="CB24" s="7">
        <f>IF($BZ24="Linear",M24,IF($BZ24="Sigmoidal",AF24,IF($BZ24="Logistic",AZ24,IF($BZ24="Exponential",BQ24,#REF!))))</f>
        <v>591.19091641578905</v>
      </c>
      <c r="CC24" s="7">
        <f t="shared" si="2"/>
        <v>0.26619239938235301</v>
      </c>
      <c r="CD24" s="7">
        <f t="shared" si="3"/>
        <v>0.57483389167605603</v>
      </c>
      <c r="CE24" s="7">
        <f t="shared" si="4"/>
        <v>1.24133522890265</v>
      </c>
      <c r="CF24" s="7">
        <f t="shared" si="5"/>
        <v>0.653835763528127</v>
      </c>
      <c r="CG24" s="7"/>
      <c r="CI24" s="9" t="s">
        <v>39</v>
      </c>
      <c r="CJ24" s="1" t="s">
        <v>38</v>
      </c>
      <c r="CK24" s="1">
        <v>41</v>
      </c>
      <c r="CL24" s="1" t="s">
        <v>10</v>
      </c>
      <c r="CM24" s="1">
        <v>410.83080232818702</v>
      </c>
      <c r="CN24" s="1">
        <v>146.80318444980199</v>
      </c>
      <c r="CO24" s="7">
        <v>1.4310748850708099</v>
      </c>
      <c r="CP24" s="1">
        <v>2.1997769875901301</v>
      </c>
      <c r="CQ24" s="1">
        <v>3.38138754694985</v>
      </c>
      <c r="CR24" s="1">
        <v>0.63856385871662702</v>
      </c>
      <c r="DD24" s="7"/>
    </row>
    <row r="25" spans="1:108" x14ac:dyDescent="0.2">
      <c r="A25" s="8" t="s">
        <v>68</v>
      </c>
      <c r="B25" s="2" t="s">
        <v>59</v>
      </c>
      <c r="C25" s="1">
        <v>253.102900053431</v>
      </c>
      <c r="D25" s="1">
        <v>-78.596298526777403</v>
      </c>
      <c r="E25" s="1">
        <v>74.846880324297601</v>
      </c>
      <c r="F25" s="1">
        <v>0.432350097723877</v>
      </c>
      <c r="G25" s="1">
        <v>1.00000000306649</v>
      </c>
      <c r="H25" s="1">
        <v>809.17725169863502</v>
      </c>
      <c r="I25" s="1">
        <v>22.540552488579099</v>
      </c>
      <c r="J25" s="1">
        <v>10.7638637719343</v>
      </c>
      <c r="K25" s="1">
        <v>6.3256508276291701</v>
      </c>
      <c r="L25" s="1">
        <v>70</v>
      </c>
      <c r="M25" s="1">
        <v>253.102900053431</v>
      </c>
      <c r="N25" s="1">
        <v>0.64405806583168801</v>
      </c>
      <c r="O25" s="1">
        <v>1.61014516457922</v>
      </c>
      <c r="P25" s="1">
        <v>2.5762322633267498</v>
      </c>
      <c r="R25" s="1" t="s">
        <v>68</v>
      </c>
      <c r="S25" s="1" t="s">
        <v>59</v>
      </c>
      <c r="T25" s="1">
        <v>511.35</v>
      </c>
      <c r="U25" s="1">
        <v>-0.48136129968325397</v>
      </c>
      <c r="V25" s="1">
        <v>0.91665960768388799</v>
      </c>
      <c r="W25" s="1">
        <v>64.004133114043995</v>
      </c>
      <c r="X25" s="1">
        <v>0.58490337646993595</v>
      </c>
      <c r="Y25" s="1">
        <v>1.00076569908866</v>
      </c>
      <c r="Z25" s="1">
        <v>789.51945225247403</v>
      </c>
      <c r="AA25" s="1">
        <v>368.37874461782798</v>
      </c>
      <c r="AB25" s="1">
        <v>0.172315012012594</v>
      </c>
      <c r="AC25" s="1">
        <v>0.65324403843407197</v>
      </c>
      <c r="AD25" s="1">
        <v>5.41110574283368</v>
      </c>
      <c r="AE25" s="1">
        <v>70</v>
      </c>
      <c r="AF25" s="1">
        <v>445.06789104600699</v>
      </c>
      <c r="AG25" s="1">
        <v>0.51724895030025597</v>
      </c>
      <c r="AH25" s="1">
        <v>1.0421554765814001</v>
      </c>
      <c r="AI25" s="1">
        <v>1.6661455448401901</v>
      </c>
      <c r="AK25" s="1" t="s">
        <v>10</v>
      </c>
      <c r="AL25" s="1" t="s">
        <v>68</v>
      </c>
      <c r="AM25" s="1" t="s">
        <v>59</v>
      </c>
      <c r="AN25" s="1">
        <v>347.00442366662799</v>
      </c>
      <c r="AO25" s="1">
        <v>3.65060153124492</v>
      </c>
      <c r="AP25" s="1">
        <v>1.2351920999570001</v>
      </c>
      <c r="AQ25" s="1">
        <v>63.856046113726002</v>
      </c>
      <c r="AR25" s="1">
        <v>0.586821983836051</v>
      </c>
      <c r="AS25" s="1">
        <v>0.99999999078711299</v>
      </c>
      <c r="AT25" s="1">
        <v>789.19515702622903</v>
      </c>
      <c r="AU25" s="1">
        <v>104.219316646466</v>
      </c>
      <c r="AV25" s="1">
        <v>1.07229912794944</v>
      </c>
      <c r="AW25" s="1">
        <v>0.22818389489472399</v>
      </c>
      <c r="AX25" s="1">
        <v>5.3967653584731101</v>
      </c>
      <c r="AY25" s="1">
        <v>70</v>
      </c>
      <c r="AZ25" s="1">
        <v>347.00442366662799</v>
      </c>
      <c r="BA25" s="1">
        <v>0.84491640393312095</v>
      </c>
      <c r="BB25" s="1">
        <v>1.2351920999570001</v>
      </c>
      <c r="BC25" s="1">
        <v>1.8057402089650301</v>
      </c>
      <c r="BE25" s="1" t="s">
        <v>68</v>
      </c>
      <c r="BF25" s="1" t="s">
        <v>59</v>
      </c>
      <c r="BG25" s="1">
        <v>681.8</v>
      </c>
      <c r="BH25" s="1">
        <v>1.15350725432701</v>
      </c>
      <c r="BI25" s="1">
        <v>65.132365168437303</v>
      </c>
      <c r="BJ25" s="1">
        <v>0.57014018685712797</v>
      </c>
      <c r="BK25" s="1">
        <v>1.0224791711021499</v>
      </c>
      <c r="BL25" s="1">
        <v>789.71405130778305</v>
      </c>
      <c r="BM25" s="1">
        <v>146.24574130514901</v>
      </c>
      <c r="BN25" s="1">
        <v>0.16366022236894001</v>
      </c>
      <c r="BO25" s="1">
        <v>5.62057335174089</v>
      </c>
      <c r="BP25" s="1">
        <v>70</v>
      </c>
      <c r="BQ25" s="1">
        <v>681.8</v>
      </c>
      <c r="BR25" s="1">
        <v>0.19344789595137599</v>
      </c>
      <c r="BS25" s="1">
        <v>0.60090404976633205</v>
      </c>
      <c r="BT25" s="1">
        <v>1.39525599548404</v>
      </c>
      <c r="BW25" s="9" t="str">
        <f>IF($BZ25="Linear",A25,IF($BZ25="Sigmoidal",R25,IF($BZ25="Logistic",AL25,IF($BZ25="Exponential",BE25,#REF!))))</f>
        <v>Ficus benjamina</v>
      </c>
      <c r="BX25" s="7" t="str">
        <f>IF($BZ25="Linear",B25,IF($BZ25="Sigmoidal",S25,IF($BZ25="Logistic",AM25,IF($BZ25="Exponential",BF25,#REF!))))</f>
        <v>Hao et al. 2010</v>
      </c>
      <c r="BY25" s="7">
        <f>IF($BZ25="Linear",L25,IF($BZ25="Sigmoidal",AE25,IF($BZ25="Logistic",AY25,IF($BZ25="Exponential",BP25,#REF!))))</f>
        <v>70</v>
      </c>
      <c r="BZ25" s="7" t="str">
        <f t="shared" si="0"/>
        <v>Logistic</v>
      </c>
      <c r="CA25" s="7">
        <f t="shared" si="1"/>
        <v>789.19515702622903</v>
      </c>
      <c r="CB25" s="7">
        <f>IF($BZ25="Linear",M25,IF($BZ25="Sigmoidal",AF25,IF($BZ25="Logistic",AZ25,IF($BZ25="Exponential",BQ25,#REF!))))</f>
        <v>347.00442366662799</v>
      </c>
      <c r="CC25" s="7">
        <f t="shared" si="2"/>
        <v>0.84491640393312095</v>
      </c>
      <c r="CD25" s="7">
        <f t="shared" si="3"/>
        <v>1.2351920999570001</v>
      </c>
      <c r="CE25" s="7">
        <f t="shared" si="4"/>
        <v>1.8057402089650301</v>
      </c>
      <c r="CF25" s="7">
        <f t="shared" si="5"/>
        <v>0.586821983836051</v>
      </c>
      <c r="CG25" s="7"/>
      <c r="CI25" s="9" t="s">
        <v>69</v>
      </c>
      <c r="CJ25" s="1" t="s">
        <v>59</v>
      </c>
      <c r="CK25" s="1">
        <v>46</v>
      </c>
      <c r="CL25" s="1" t="s">
        <v>10</v>
      </c>
      <c r="CM25" s="1">
        <v>513.98824837619895</v>
      </c>
      <c r="CN25" s="1">
        <v>591.19091641578905</v>
      </c>
      <c r="CO25" s="1">
        <v>0.26619239938235301</v>
      </c>
      <c r="CP25" s="1">
        <v>0.57483389167605603</v>
      </c>
      <c r="CQ25" s="1">
        <v>1.24133522890265</v>
      </c>
      <c r="CR25" s="1">
        <v>0.653835763528127</v>
      </c>
      <c r="DD25" s="7"/>
    </row>
    <row r="26" spans="1:108" x14ac:dyDescent="0.2">
      <c r="A26" s="8" t="s">
        <v>67</v>
      </c>
      <c r="B26" s="2" t="s">
        <v>59</v>
      </c>
      <c r="C26" s="1">
        <v>237.158939463877</v>
      </c>
      <c r="D26" s="1">
        <v>-69.870957016258103</v>
      </c>
      <c r="E26" s="1">
        <v>50.9854758183737</v>
      </c>
      <c r="F26" s="1">
        <v>0.40547461934221601</v>
      </c>
      <c r="G26" s="1">
        <v>1.00000000116068</v>
      </c>
      <c r="H26" s="1">
        <v>562.94985124022696</v>
      </c>
      <c r="I26" s="1">
        <v>23.996004197345801</v>
      </c>
      <c r="J26" s="1">
        <v>11.7322873414788</v>
      </c>
      <c r="K26" s="1">
        <v>4.99951026113387</v>
      </c>
      <c r="L26" s="1">
        <v>52</v>
      </c>
      <c r="M26" s="1">
        <v>237.158939463877</v>
      </c>
      <c r="N26" s="1">
        <v>0.67884840738246299</v>
      </c>
      <c r="O26" s="1">
        <v>1.69712101845616</v>
      </c>
      <c r="P26" s="1">
        <v>2.7153936295298502</v>
      </c>
      <c r="R26" s="1" t="s">
        <v>67</v>
      </c>
      <c r="S26" s="1" t="s">
        <v>59</v>
      </c>
      <c r="T26" s="1">
        <v>146.697288331485</v>
      </c>
      <c r="U26" s="1">
        <v>-8.4485191969332699E-2</v>
      </c>
      <c r="V26" s="1">
        <v>2.03280374218066</v>
      </c>
      <c r="W26" s="1">
        <v>41.576008902280599</v>
      </c>
      <c r="X26" s="1">
        <v>0.60466703004993705</v>
      </c>
      <c r="Y26" s="1">
        <v>0.99999999722463995</v>
      </c>
      <c r="Z26" s="1">
        <v>544.083093200299</v>
      </c>
      <c r="AA26" s="1">
        <v>8.5616012526542402</v>
      </c>
      <c r="AB26" s="1">
        <v>2.71173068327729E-2</v>
      </c>
      <c r="AC26" s="1">
        <v>4.4232643292465401E-2</v>
      </c>
      <c r="AD26" s="1">
        <v>4.0768410960608499</v>
      </c>
      <c r="AE26" s="1">
        <v>52</v>
      </c>
      <c r="AF26" s="1">
        <v>146.69728832627499</v>
      </c>
      <c r="AG26" s="1">
        <v>1.91568239697044</v>
      </c>
      <c r="AH26" s="1">
        <v>2.03280374218666</v>
      </c>
      <c r="AI26" s="1">
        <v>2.1499250874096201</v>
      </c>
      <c r="AK26" s="1" t="s">
        <v>10</v>
      </c>
      <c r="AL26" s="1" t="s">
        <v>67</v>
      </c>
      <c r="AM26" s="1" t="s">
        <v>59</v>
      </c>
      <c r="AN26" s="1">
        <v>146.69110454565501</v>
      </c>
      <c r="AO26" s="1">
        <v>23.3823701940657</v>
      </c>
      <c r="AP26" s="1">
        <v>2.0295780939696102</v>
      </c>
      <c r="AQ26" s="1">
        <v>41.496167556039701</v>
      </c>
      <c r="AR26" s="1">
        <v>0.60618393806762605</v>
      </c>
      <c r="AS26" s="1">
        <v>0.99999999991151201</v>
      </c>
      <c r="AT26" s="1">
        <v>543.88318339649004</v>
      </c>
      <c r="AU26" s="1">
        <v>8.4479516418467107</v>
      </c>
      <c r="AV26" s="1">
        <v>7.6254331173624399</v>
      </c>
      <c r="AW26" s="1">
        <v>4.3745465736802998E-2</v>
      </c>
      <c r="AX26" s="1">
        <v>4.0690120502047096</v>
      </c>
      <c r="AY26" s="1">
        <v>52</v>
      </c>
      <c r="AZ26" s="1">
        <v>146.69110454565501</v>
      </c>
      <c r="BA26" s="1">
        <v>1.9127460250403401</v>
      </c>
      <c r="BB26" s="1">
        <v>2.0295780939696102</v>
      </c>
      <c r="BC26" s="1">
        <v>2.1535463598385598</v>
      </c>
      <c r="BE26" s="1" t="s">
        <v>67</v>
      </c>
      <c r="BF26" s="1" t="s">
        <v>59</v>
      </c>
      <c r="BG26" s="1">
        <v>423</v>
      </c>
      <c r="BH26" s="1">
        <v>0.77539598753433803</v>
      </c>
      <c r="BI26" s="1">
        <v>51.061656741307601</v>
      </c>
      <c r="BJ26" s="1">
        <v>0.40369665698118001</v>
      </c>
      <c r="BK26" s="1">
        <v>1.00169820520647</v>
      </c>
      <c r="BL26" s="1">
        <v>563.10512816567405</v>
      </c>
      <c r="BM26" s="1">
        <v>108.0090053699</v>
      </c>
      <c r="BN26" s="1">
        <v>0.15388485002583299</v>
      </c>
      <c r="BO26" s="1">
        <v>5.0079786305415599</v>
      </c>
      <c r="BP26" s="1">
        <v>52</v>
      </c>
      <c r="BQ26" s="1">
        <v>423</v>
      </c>
      <c r="BR26" s="1">
        <v>0.287780121256209</v>
      </c>
      <c r="BS26" s="1">
        <v>0.89392670545544906</v>
      </c>
      <c r="BT26" s="1">
        <v>2.0756335321671102</v>
      </c>
      <c r="BW26" s="9" t="str">
        <f>IF($BZ26="Linear",A26,IF($BZ26="Sigmoidal",R26,IF($BZ26="Logistic",AL26,IF($BZ26="Exponential",BE26,#REF!))))</f>
        <v>Ficus concinna</v>
      </c>
      <c r="BX26" s="7" t="str">
        <f>IF($BZ26="Linear",B26,IF($BZ26="Sigmoidal",S26,IF($BZ26="Logistic",AM26,IF($BZ26="Exponential",BF26,#REF!))))</f>
        <v>Hao et al. 2010</v>
      </c>
      <c r="BY26" s="7">
        <f>IF($BZ26="Linear",L26,IF($BZ26="Sigmoidal",AE26,IF($BZ26="Logistic",AY26,IF($BZ26="Exponential",BP26,#REF!))))</f>
        <v>52</v>
      </c>
      <c r="BZ26" s="7" t="str">
        <f t="shared" si="0"/>
        <v>Logistic</v>
      </c>
      <c r="CA26" s="7">
        <f t="shared" si="1"/>
        <v>543.88318339649004</v>
      </c>
      <c r="CB26" s="7">
        <f>IF($BZ26="Linear",M26,IF($BZ26="Sigmoidal",AF26,IF($BZ26="Logistic",AZ26,IF($BZ26="Exponential",BQ26,#REF!))))</f>
        <v>146.69110454565501</v>
      </c>
      <c r="CC26" s="7">
        <f t="shared" si="2"/>
        <v>1.9127460250403401</v>
      </c>
      <c r="CD26" s="7">
        <f t="shared" si="3"/>
        <v>2.0295780939696102</v>
      </c>
      <c r="CE26" s="7">
        <f t="shared" si="4"/>
        <v>2.1535463598385598</v>
      </c>
      <c r="CF26" s="7">
        <f t="shared" si="5"/>
        <v>0.60618393806762605</v>
      </c>
      <c r="CG26" s="7"/>
      <c r="CI26" s="9" t="s">
        <v>68</v>
      </c>
      <c r="CJ26" s="1" t="s">
        <v>59</v>
      </c>
      <c r="CK26" s="1">
        <v>70</v>
      </c>
      <c r="CL26" s="1" t="s">
        <v>10</v>
      </c>
      <c r="CM26" s="1">
        <v>789.19515702622903</v>
      </c>
      <c r="CN26" s="1">
        <v>347.00442366662799</v>
      </c>
      <c r="CO26" s="1">
        <v>0.84491640393312095</v>
      </c>
      <c r="CP26" s="1">
        <v>1.2351920999570001</v>
      </c>
      <c r="CQ26" s="1">
        <v>1.8057402089650301</v>
      </c>
      <c r="CR26" s="1">
        <v>0.586821983836051</v>
      </c>
      <c r="DD26" s="7"/>
    </row>
    <row r="27" spans="1:108" x14ac:dyDescent="0.2">
      <c r="A27" s="8" t="s">
        <v>66</v>
      </c>
      <c r="B27" s="2" t="s">
        <v>59</v>
      </c>
      <c r="C27" s="1">
        <v>312.664800212388</v>
      </c>
      <c r="D27" s="1">
        <v>-156.721533109706</v>
      </c>
      <c r="E27" s="1">
        <v>64.089965711953298</v>
      </c>
      <c r="F27" s="1">
        <v>0.58344473554954701</v>
      </c>
      <c r="G27" s="1">
        <v>1.0000000015691699</v>
      </c>
      <c r="H27" s="1">
        <v>564.44437475157702</v>
      </c>
      <c r="I27" s="1">
        <v>27.562392578761401</v>
      </c>
      <c r="J27" s="1">
        <v>18.727230250101599</v>
      </c>
      <c r="K27" s="1">
        <v>6.4088951268525101</v>
      </c>
      <c r="L27" s="1">
        <v>50</v>
      </c>
      <c r="M27" s="1">
        <v>312.664800212388</v>
      </c>
      <c r="N27" s="1">
        <v>0.399006816751238</v>
      </c>
      <c r="O27" s="1">
        <v>0.99751704187809498</v>
      </c>
      <c r="P27" s="1">
        <v>1.59602726700495</v>
      </c>
      <c r="R27" s="1" t="s">
        <v>66</v>
      </c>
      <c r="S27" s="1" t="s">
        <v>59</v>
      </c>
      <c r="T27" s="1">
        <v>276.10664096443099</v>
      </c>
      <c r="U27" s="1">
        <v>-0.16258839293746299</v>
      </c>
      <c r="V27" s="1">
        <v>1.0958303166268299</v>
      </c>
      <c r="W27" s="1">
        <v>52.943527889987401</v>
      </c>
      <c r="X27" s="1">
        <v>0.71573834018681604</v>
      </c>
      <c r="Y27" s="1">
        <v>0.99999999734008904</v>
      </c>
      <c r="Z27" s="1">
        <v>547.70532505002996</v>
      </c>
      <c r="AA27" s="1">
        <v>31.9524281378993</v>
      </c>
      <c r="AB27" s="1">
        <v>5.8978638014811E-2</v>
      </c>
      <c r="AC27" s="1">
        <v>5.7553487395562403E-2</v>
      </c>
      <c r="AD27" s="1">
        <v>5.2943100214980499</v>
      </c>
      <c r="AE27" s="1">
        <v>50</v>
      </c>
      <c r="AF27" s="1">
        <v>275.78045899115602</v>
      </c>
      <c r="AG27" s="1">
        <v>0.87139362724868497</v>
      </c>
      <c r="AH27" s="1">
        <v>1.0962144683975099</v>
      </c>
      <c r="AI27" s="1">
        <v>1.3214658901399701</v>
      </c>
      <c r="AK27" s="1" t="s">
        <v>10</v>
      </c>
      <c r="AL27" s="1" t="s">
        <v>66</v>
      </c>
      <c r="AM27" s="1" t="s">
        <v>59</v>
      </c>
      <c r="AN27" s="1">
        <v>267.478568421945</v>
      </c>
      <c r="AO27" s="1">
        <v>6.9742413835813597</v>
      </c>
      <c r="AP27" s="1">
        <v>1.1011653022463801</v>
      </c>
      <c r="AQ27" s="1">
        <v>52.324029721967797</v>
      </c>
      <c r="AR27" s="1">
        <v>0.72235177752358404</v>
      </c>
      <c r="AS27" s="1">
        <v>1.0000000018574799</v>
      </c>
      <c r="AT27" s="1">
        <v>546.52831376385302</v>
      </c>
      <c r="AU27" s="1">
        <v>23.5438864856281</v>
      </c>
      <c r="AV27" s="1">
        <v>2.1269190514951299</v>
      </c>
      <c r="AW27" s="1">
        <v>4.6730378517762301E-2</v>
      </c>
      <c r="AX27" s="1">
        <v>5.2324012604805503</v>
      </c>
      <c r="AY27" s="1">
        <v>50</v>
      </c>
      <c r="AZ27" s="1">
        <v>267.478568421945</v>
      </c>
      <c r="BA27" s="1">
        <v>0.90266433742275398</v>
      </c>
      <c r="BB27" s="1">
        <v>1.1011653022463801</v>
      </c>
      <c r="BC27" s="1">
        <v>1.34331774570095</v>
      </c>
      <c r="BE27" s="1" t="s">
        <v>66</v>
      </c>
      <c r="BF27" s="1" t="s">
        <v>59</v>
      </c>
      <c r="BG27" s="1">
        <v>700.74965481062304</v>
      </c>
      <c r="BH27" s="1">
        <v>1.6355331097958701</v>
      </c>
      <c r="BI27" s="1">
        <v>57.9238892794069</v>
      </c>
      <c r="BJ27" s="1">
        <v>0.65974229644136695</v>
      </c>
      <c r="BK27" s="1">
        <v>0.99999999876370405</v>
      </c>
      <c r="BL27" s="1">
        <v>554.32858183118299</v>
      </c>
      <c r="BM27" s="1">
        <v>113.20579899000199</v>
      </c>
      <c r="BN27" s="1">
        <v>0.18496634752038499</v>
      </c>
      <c r="BO27" s="1">
        <v>5.7922972500601402</v>
      </c>
      <c r="BP27" s="1">
        <v>50</v>
      </c>
      <c r="BQ27" s="1">
        <v>700.74965481062304</v>
      </c>
      <c r="BR27" s="1">
        <v>0.13643475022163201</v>
      </c>
      <c r="BS27" s="1">
        <v>0.42380504338824099</v>
      </c>
      <c r="BT27" s="1">
        <v>0.98404483699811496</v>
      </c>
      <c r="BW27" s="9" t="str">
        <f>IF($BZ27="Linear",A27,IF($BZ27="Sigmoidal",R27,IF($BZ27="Logistic",AL27,IF($BZ27="Exponential",BE27,#REF!))))</f>
        <v>Ficus curtipes</v>
      </c>
      <c r="BX27" s="7" t="str">
        <f>IF($BZ27="Linear",B27,IF($BZ27="Sigmoidal",S27,IF($BZ27="Logistic",AM27,IF($BZ27="Exponential",BF27,#REF!))))</f>
        <v>Hao et al. 2010</v>
      </c>
      <c r="BY27" s="7">
        <f>IF($BZ27="Linear",L27,IF($BZ27="Sigmoidal",AE27,IF($BZ27="Logistic",AY27,IF($BZ27="Exponential",BP27,#REF!))))</f>
        <v>50</v>
      </c>
      <c r="BZ27" s="7" t="str">
        <f t="shared" si="0"/>
        <v>Logistic</v>
      </c>
      <c r="CA27" s="7">
        <f t="shared" si="1"/>
        <v>546.52831376385302</v>
      </c>
      <c r="CB27" s="7">
        <f>IF($BZ27="Linear",M27,IF($BZ27="Sigmoidal",AF27,IF($BZ27="Logistic",AZ27,IF($BZ27="Exponential",BQ27,#REF!))))</f>
        <v>267.478568421945</v>
      </c>
      <c r="CC27" s="7">
        <f t="shared" si="2"/>
        <v>0.90266433742275398</v>
      </c>
      <c r="CD27" s="7">
        <f t="shared" si="3"/>
        <v>1.1011653022463801</v>
      </c>
      <c r="CE27" s="7">
        <f t="shared" si="4"/>
        <v>1.34331774570095</v>
      </c>
      <c r="CF27" s="7">
        <f t="shared" si="5"/>
        <v>0.72235177752358404</v>
      </c>
      <c r="CG27" s="7"/>
      <c r="CI27" s="9" t="s">
        <v>67</v>
      </c>
      <c r="CJ27" s="1" t="s">
        <v>59</v>
      </c>
      <c r="CK27" s="1">
        <v>52</v>
      </c>
      <c r="CL27" s="1" t="s">
        <v>10</v>
      </c>
      <c r="CM27" s="1">
        <v>543.88318339649004</v>
      </c>
      <c r="CN27" s="7">
        <v>146.69110454565501</v>
      </c>
      <c r="CO27" s="7">
        <v>1.9127460250403401</v>
      </c>
      <c r="CP27" s="7">
        <v>2.0295780939696102</v>
      </c>
      <c r="CQ27" s="7">
        <v>2.1535463598385598</v>
      </c>
      <c r="CR27" s="1">
        <v>0.60618393806762605</v>
      </c>
      <c r="DD27" s="7"/>
    </row>
    <row r="28" spans="1:108" x14ac:dyDescent="0.2">
      <c r="A28" s="8" t="s">
        <v>65</v>
      </c>
      <c r="B28" s="2" t="s">
        <v>59</v>
      </c>
      <c r="C28" s="1">
        <v>406.15507251957399</v>
      </c>
      <c r="D28" s="1">
        <v>-174.62190772654</v>
      </c>
      <c r="E28" s="1">
        <v>75.880874898305393</v>
      </c>
      <c r="F28" s="1">
        <v>0.61629746086866399</v>
      </c>
      <c r="G28" s="1">
        <v>0.99999999688226404</v>
      </c>
      <c r="H28" s="1">
        <v>696.20095573858305</v>
      </c>
      <c r="I28" s="1">
        <v>29.796225247537699</v>
      </c>
      <c r="J28" s="1">
        <v>17.787692494775499</v>
      </c>
      <c r="K28" s="1">
        <v>6.9268348347649198</v>
      </c>
      <c r="L28" s="1">
        <v>60</v>
      </c>
      <c r="M28" s="1">
        <v>406.15507251957399</v>
      </c>
      <c r="N28" s="1">
        <v>0.46518226470829499</v>
      </c>
      <c r="O28" s="1">
        <v>1.1629556617707399</v>
      </c>
      <c r="P28" s="1">
        <v>1.86072905883318</v>
      </c>
      <c r="R28" s="1" t="s">
        <v>65</v>
      </c>
      <c r="S28" s="1" t="s">
        <v>59</v>
      </c>
      <c r="T28" s="1">
        <v>634.79999999999995</v>
      </c>
      <c r="U28" s="1">
        <v>-0.341538699200022</v>
      </c>
      <c r="V28" s="1">
        <v>0.84600662502786805</v>
      </c>
      <c r="W28" s="1">
        <v>52.431118285484096</v>
      </c>
      <c r="X28" s="1">
        <v>0.81680725739939697</v>
      </c>
      <c r="Y28" s="1">
        <v>1.0088337574366599</v>
      </c>
      <c r="Z28" s="1">
        <v>654.139930363747</v>
      </c>
      <c r="AA28" s="1">
        <v>138.57910567050999</v>
      </c>
      <c r="AB28" s="1">
        <v>5.4564202579372702E-2</v>
      </c>
      <c r="AC28" s="1">
        <v>0.152485508499314</v>
      </c>
      <c r="AD28" s="1">
        <v>4.9007668603591803</v>
      </c>
      <c r="AE28" s="1">
        <v>60</v>
      </c>
      <c r="AF28" s="1">
        <v>585.61367609727802</v>
      </c>
      <c r="AG28" s="1">
        <v>0.49228561415299099</v>
      </c>
      <c r="AH28" s="1">
        <v>0.89903993685650696</v>
      </c>
      <c r="AI28" s="1">
        <v>1.3535773965450699</v>
      </c>
      <c r="AK28" s="1" t="s">
        <v>10</v>
      </c>
      <c r="AL28" s="1" t="s">
        <v>65</v>
      </c>
      <c r="AM28" s="1" t="s">
        <v>59</v>
      </c>
      <c r="AN28" s="1">
        <v>638.59381189687804</v>
      </c>
      <c r="AO28" s="1">
        <v>3.1534358610296001</v>
      </c>
      <c r="AP28" s="1">
        <v>0.83913959532465998</v>
      </c>
      <c r="AQ28" s="1">
        <v>49.079929482486499</v>
      </c>
      <c r="AR28" s="1">
        <v>0.83947677510875296</v>
      </c>
      <c r="AS28" s="1">
        <v>1.0000000007827601</v>
      </c>
      <c r="AT28" s="1">
        <v>646.21391828238598</v>
      </c>
      <c r="AU28" s="1">
        <v>160.12409179975199</v>
      </c>
      <c r="AV28" s="1">
        <v>0.54224511940507203</v>
      </c>
      <c r="AW28" s="1">
        <v>0.14284054217463499</v>
      </c>
      <c r="AX28" s="1">
        <v>4.4803221428399</v>
      </c>
      <c r="AY28" s="1">
        <v>60</v>
      </c>
      <c r="AZ28" s="1">
        <v>638.59381189687804</v>
      </c>
      <c r="BA28" s="1">
        <v>0.54064514333330405</v>
      </c>
      <c r="BB28" s="1">
        <v>0.83913959532465998</v>
      </c>
      <c r="BC28" s="1">
        <v>1.3024351908540599</v>
      </c>
      <c r="BE28" s="1" t="s">
        <v>65</v>
      </c>
      <c r="BF28" s="1" t="s">
        <v>59</v>
      </c>
      <c r="BG28" s="1">
        <v>846.4</v>
      </c>
      <c r="BH28" s="1">
        <v>1.33089963240281</v>
      </c>
      <c r="BI28" s="1">
        <v>57.495064152874903</v>
      </c>
      <c r="BJ28" s="1">
        <v>0.77971184962678197</v>
      </c>
      <c r="BK28" s="1">
        <v>1.0525812165746999</v>
      </c>
      <c r="BL28" s="1">
        <v>662.905086681444</v>
      </c>
      <c r="BM28" s="1">
        <v>120.90931028939499</v>
      </c>
      <c r="BN28" s="1">
        <v>0.12836301645231299</v>
      </c>
      <c r="BO28" s="1">
        <v>6.2411967768194003</v>
      </c>
      <c r="BP28" s="1">
        <v>60</v>
      </c>
      <c r="BQ28" s="1">
        <v>846.4</v>
      </c>
      <c r="BR28" s="1">
        <v>0.167663695955304</v>
      </c>
      <c r="BS28" s="1">
        <v>0.52081100909806199</v>
      </c>
      <c r="BT28" s="1">
        <v>1.2092857141514299</v>
      </c>
      <c r="BW28" s="9" t="str">
        <f>IF($BZ28="Linear",A28,IF($BZ28="Sigmoidal",R28,IF($BZ28="Logistic",AL28,IF($BZ28="Exponential",BE28,#REF!))))</f>
        <v>Ficus esquiroliana</v>
      </c>
      <c r="BX28" s="7" t="str">
        <f>IF($BZ28="Linear",B28,IF($BZ28="Sigmoidal",S28,IF($BZ28="Logistic",AM28,IF($BZ28="Exponential",BF28,#REF!))))</f>
        <v>Hao et al. 2010</v>
      </c>
      <c r="BY28" s="7">
        <f>IF($BZ28="Linear",L28,IF($BZ28="Sigmoidal",AE28,IF($BZ28="Logistic",AY28,IF($BZ28="Exponential",BP28,#REF!))))</f>
        <v>60</v>
      </c>
      <c r="BZ28" s="7" t="str">
        <f t="shared" si="0"/>
        <v>Logistic</v>
      </c>
      <c r="CA28" s="7">
        <f t="shared" si="1"/>
        <v>646.21391828238598</v>
      </c>
      <c r="CB28" s="7">
        <f>IF($BZ28="Linear",M28,IF($BZ28="Sigmoidal",AF28,IF($BZ28="Logistic",AZ28,IF($BZ28="Exponential",BQ28,#REF!))))</f>
        <v>638.59381189687804</v>
      </c>
      <c r="CC28" s="7">
        <f t="shared" si="2"/>
        <v>0.54064514333330405</v>
      </c>
      <c r="CD28" s="7">
        <f t="shared" si="3"/>
        <v>0.83913959532465998</v>
      </c>
      <c r="CE28" s="7">
        <f t="shared" si="4"/>
        <v>1.3024351908540599</v>
      </c>
      <c r="CF28" s="7">
        <f t="shared" si="5"/>
        <v>0.83947677510875296</v>
      </c>
      <c r="CG28" s="7"/>
      <c r="CI28" s="9" t="s">
        <v>66</v>
      </c>
      <c r="CJ28" s="1" t="s">
        <v>59</v>
      </c>
      <c r="CK28" s="1">
        <v>50</v>
      </c>
      <c r="CL28" s="1" t="s">
        <v>10</v>
      </c>
      <c r="CM28" s="1">
        <v>546.52831376385302</v>
      </c>
      <c r="CN28" s="7">
        <v>267.478568421945</v>
      </c>
      <c r="CO28" s="7">
        <v>0.90266433742275398</v>
      </c>
      <c r="CP28" s="1">
        <v>1.1011653022463801</v>
      </c>
      <c r="CQ28" s="1">
        <v>1.34331774570095</v>
      </c>
      <c r="CR28" s="1">
        <v>0.72235177752358404</v>
      </c>
      <c r="DD28" s="7"/>
    </row>
    <row r="29" spans="1:108" x14ac:dyDescent="0.2">
      <c r="A29" s="8" t="s">
        <v>64</v>
      </c>
      <c r="B29" s="2" t="s">
        <v>59</v>
      </c>
      <c r="C29" s="1">
        <v>242.67694326608</v>
      </c>
      <c r="D29" s="1">
        <v>-72.492777555994905</v>
      </c>
      <c r="E29" s="1">
        <v>84.334722269378602</v>
      </c>
      <c r="F29" s="1">
        <v>0.34948425217718099</v>
      </c>
      <c r="G29" s="1">
        <v>0.99999999559706998</v>
      </c>
      <c r="H29" s="1">
        <v>907.80352723399096</v>
      </c>
      <c r="I29" s="1">
        <v>22.023858370381902</v>
      </c>
      <c r="J29" s="1">
        <v>11.2708397545303</v>
      </c>
      <c r="K29" s="1">
        <v>6.7958259002282304</v>
      </c>
      <c r="L29" s="1">
        <v>77</v>
      </c>
      <c r="M29" s="1">
        <v>242.67694326608</v>
      </c>
      <c r="N29" s="1">
        <v>0.66952033415640899</v>
      </c>
      <c r="O29" s="1">
        <v>1.6738008353910201</v>
      </c>
      <c r="P29" s="1">
        <v>2.67808133662564</v>
      </c>
      <c r="R29" s="1" t="s">
        <v>64</v>
      </c>
      <c r="S29" s="1" t="s">
        <v>59</v>
      </c>
      <c r="T29" s="1">
        <v>331.338580400799</v>
      </c>
      <c r="U29" s="1">
        <v>-0.28155680449682502</v>
      </c>
      <c r="V29" s="1">
        <v>1.1847208991701299</v>
      </c>
      <c r="W29" s="1">
        <v>68.281384847541105</v>
      </c>
      <c r="X29" s="1">
        <v>0.57356816406650502</v>
      </c>
      <c r="Y29" s="1">
        <v>0.99999999643890103</v>
      </c>
      <c r="Z29" s="1">
        <v>877.51221664827096</v>
      </c>
      <c r="AA29" s="1">
        <v>100.378609142363</v>
      </c>
      <c r="AB29" s="1">
        <v>0.129227359563581</v>
      </c>
      <c r="AC29" s="1">
        <v>0.201863210716235</v>
      </c>
      <c r="AD29" s="1">
        <v>5.5022224673625697</v>
      </c>
      <c r="AE29" s="1">
        <v>77</v>
      </c>
      <c r="AF29" s="1">
        <v>326.48061518894502</v>
      </c>
      <c r="AG29" s="1">
        <v>0.81460520502136202</v>
      </c>
      <c r="AH29" s="1">
        <v>1.19297765684044</v>
      </c>
      <c r="AI29" s="1">
        <v>1.5802302878602099</v>
      </c>
      <c r="AK29" s="1" t="s">
        <v>10</v>
      </c>
      <c r="AL29" s="1" t="s">
        <v>64</v>
      </c>
      <c r="AM29" s="1" t="s">
        <v>59</v>
      </c>
      <c r="AN29" s="1">
        <v>315.81032083853</v>
      </c>
      <c r="AO29" s="1">
        <v>4.2305929550105903</v>
      </c>
      <c r="AP29" s="1">
        <v>1.19728935556331</v>
      </c>
      <c r="AQ29" s="1">
        <v>67.676438773138997</v>
      </c>
      <c r="AR29" s="1">
        <v>0.58109073607494599</v>
      </c>
      <c r="AS29" s="1">
        <v>1.00000000334623</v>
      </c>
      <c r="AT29" s="1">
        <v>876.141756048709</v>
      </c>
      <c r="AU29" s="1">
        <v>61.085100189107997</v>
      </c>
      <c r="AV29" s="1">
        <v>1.49340513685899</v>
      </c>
      <c r="AW29" s="1">
        <v>0.136197130121085</v>
      </c>
      <c r="AX29" s="1">
        <v>5.4534475111236098</v>
      </c>
      <c r="AY29" s="1">
        <v>77</v>
      </c>
      <c r="AZ29" s="1">
        <v>315.81032083853</v>
      </c>
      <c r="BA29" s="1">
        <v>0.86275622829473297</v>
      </c>
      <c r="BB29" s="1">
        <v>1.19728935556331</v>
      </c>
      <c r="BC29" s="1">
        <v>1.6615374701827199</v>
      </c>
      <c r="BE29" s="1" t="s">
        <v>64</v>
      </c>
      <c r="BF29" s="1" t="s">
        <v>59</v>
      </c>
      <c r="BG29" s="1">
        <v>670.2</v>
      </c>
      <c r="BH29" s="1">
        <v>1.2356746463495001</v>
      </c>
      <c r="BI29" s="1">
        <v>69.782742282695395</v>
      </c>
      <c r="BJ29" s="1">
        <v>0.55460942095204802</v>
      </c>
      <c r="BK29" s="1">
        <v>1.0127489984424001</v>
      </c>
      <c r="BL29" s="1">
        <v>878.63485666267695</v>
      </c>
      <c r="BM29" s="1">
        <v>123.24541636127201</v>
      </c>
      <c r="BN29" s="1">
        <v>0.167454970079112</v>
      </c>
      <c r="BO29" s="1">
        <v>5.65872759298672</v>
      </c>
      <c r="BP29" s="1">
        <v>77</v>
      </c>
      <c r="BQ29" s="1">
        <v>670.2</v>
      </c>
      <c r="BR29" s="1">
        <v>0.180584389243101</v>
      </c>
      <c r="BS29" s="1">
        <v>0.56094634830266898</v>
      </c>
      <c r="BT29" s="1">
        <v>1.30247708584844</v>
      </c>
      <c r="BW29" s="9" t="str">
        <f>IF($BZ29="Linear",A29,IF($BZ29="Sigmoidal",R29,IF($BZ29="Logistic",AL29,IF($BZ29="Exponential",BE29,#REF!))))</f>
        <v>Ficus hispida</v>
      </c>
      <c r="BX29" s="7" t="str">
        <f>IF($BZ29="Linear",B29,IF($BZ29="Sigmoidal",S29,IF($BZ29="Logistic",AM29,IF($BZ29="Exponential",BF29,#REF!))))</f>
        <v>Hao et al. 2010</v>
      </c>
      <c r="BY29" s="7">
        <f>IF($BZ29="Linear",L29,IF($BZ29="Sigmoidal",AE29,IF($BZ29="Logistic",AY29,IF($BZ29="Exponential",BP29,#REF!))))</f>
        <v>77</v>
      </c>
      <c r="BZ29" s="7" t="str">
        <f t="shared" si="0"/>
        <v>Logistic</v>
      </c>
      <c r="CA29" s="7">
        <f t="shared" si="1"/>
        <v>876.141756048709</v>
      </c>
      <c r="CB29" s="7">
        <f>IF($BZ29="Linear",M29,IF($BZ29="Sigmoidal",AF29,IF($BZ29="Logistic",AZ29,IF($BZ29="Exponential",BQ29,#REF!))))</f>
        <v>315.81032083853</v>
      </c>
      <c r="CC29" s="7">
        <f t="shared" si="2"/>
        <v>0.86275622829473297</v>
      </c>
      <c r="CD29" s="7">
        <f t="shared" si="3"/>
        <v>1.19728935556331</v>
      </c>
      <c r="CE29" s="7">
        <f t="shared" si="4"/>
        <v>1.6615374701827199</v>
      </c>
      <c r="CF29" s="7">
        <f t="shared" si="5"/>
        <v>0.58109073607494599</v>
      </c>
      <c r="CG29" s="7"/>
      <c r="CI29" s="9" t="s">
        <v>65</v>
      </c>
      <c r="CJ29" s="1" t="s">
        <v>59</v>
      </c>
      <c r="CK29" s="1">
        <v>60</v>
      </c>
      <c r="CL29" s="1" t="s">
        <v>10</v>
      </c>
      <c r="CM29" s="1">
        <v>646.21391828238598</v>
      </c>
      <c r="CN29" s="7">
        <v>638.59381189687804</v>
      </c>
      <c r="CO29" s="7">
        <v>0.54064514333330405</v>
      </c>
      <c r="CP29" s="1">
        <v>0.83913959532465998</v>
      </c>
      <c r="CQ29" s="1">
        <v>1.3024351908540599</v>
      </c>
      <c r="CR29" s="1">
        <v>0.83947677510875296</v>
      </c>
      <c r="DD29" s="7"/>
    </row>
    <row r="30" spans="1:108" x14ac:dyDescent="0.2">
      <c r="A30" s="8" t="s">
        <v>63</v>
      </c>
      <c r="B30" s="2" t="s">
        <v>59</v>
      </c>
      <c r="C30" s="1">
        <v>497.80401105018097</v>
      </c>
      <c r="D30" s="1">
        <v>-182.77980755158799</v>
      </c>
      <c r="E30" s="1">
        <v>93.892750043513402</v>
      </c>
      <c r="F30" s="1">
        <v>0.54905719192317304</v>
      </c>
      <c r="G30" s="1">
        <v>0.99999999896078595</v>
      </c>
      <c r="H30" s="1">
        <v>817.08347126978697</v>
      </c>
      <c r="I30" s="1">
        <v>32.750252057379697</v>
      </c>
      <c r="J30" s="1">
        <v>20.0869775803653</v>
      </c>
      <c r="K30" s="1">
        <v>8.0511369849360204</v>
      </c>
      <c r="L30" s="1">
        <v>68</v>
      </c>
      <c r="M30" s="1">
        <v>497.80401105018097</v>
      </c>
      <c r="N30" s="1">
        <v>0.54470350715264804</v>
      </c>
      <c r="O30" s="1">
        <v>1.3617587678816201</v>
      </c>
      <c r="P30" s="1">
        <v>2.1788140286105899</v>
      </c>
      <c r="R30" s="1" t="s">
        <v>63</v>
      </c>
      <c r="S30" s="1" t="s">
        <v>59</v>
      </c>
      <c r="T30" s="1">
        <v>675.31282500755799</v>
      </c>
      <c r="U30" s="1">
        <v>-0.59852232516807602</v>
      </c>
      <c r="V30" s="1">
        <v>0.98868270684963</v>
      </c>
      <c r="W30" s="1">
        <v>87.408428172128197</v>
      </c>
      <c r="X30" s="1">
        <v>0.60919152209443395</v>
      </c>
      <c r="Y30" s="1">
        <v>0.999999997286109</v>
      </c>
      <c r="Z30" s="1">
        <v>809.61103426617103</v>
      </c>
      <c r="AA30" s="1">
        <v>415.45951029701502</v>
      </c>
      <c r="AB30" s="1">
        <v>0.25000702218144499</v>
      </c>
      <c r="AC30" s="1">
        <v>0.75705275491857604</v>
      </c>
      <c r="AD30" s="1">
        <v>7.4951179197320199</v>
      </c>
      <c r="AE30" s="1">
        <v>68</v>
      </c>
      <c r="AF30" s="1">
        <v>566.684701539353</v>
      </c>
      <c r="AG30" s="1">
        <v>0.56125426282518598</v>
      </c>
      <c r="AH30" s="1">
        <v>1.1829215338518699</v>
      </c>
      <c r="AI30" s="1">
        <v>1.9469730815633799</v>
      </c>
      <c r="AK30" s="1" t="s">
        <v>10</v>
      </c>
      <c r="AL30" s="1" t="s">
        <v>63</v>
      </c>
      <c r="AM30" s="1" t="s">
        <v>59</v>
      </c>
      <c r="AN30" s="1">
        <v>444.95926638607398</v>
      </c>
      <c r="AO30" s="1">
        <v>3.4031792846306899</v>
      </c>
      <c r="AP30" s="1">
        <v>1.4125077090586899</v>
      </c>
      <c r="AQ30" s="1">
        <v>87.218184972626304</v>
      </c>
      <c r="AR30" s="1">
        <v>0.610890840714025</v>
      </c>
      <c r="AS30" s="1">
        <v>1.0000000010194401</v>
      </c>
      <c r="AT30" s="1">
        <v>809.314711055923</v>
      </c>
      <c r="AU30" s="1">
        <v>69.775394031560694</v>
      </c>
      <c r="AV30" s="1">
        <v>0.99547755388624004</v>
      </c>
      <c r="AW30" s="1">
        <v>0.168170414989495</v>
      </c>
      <c r="AX30" s="1">
        <v>7.4788048572036203</v>
      </c>
      <c r="AY30" s="1">
        <v>68</v>
      </c>
      <c r="AZ30" s="1">
        <v>444.95926638607398</v>
      </c>
      <c r="BA30" s="1">
        <v>0.93989596539165998</v>
      </c>
      <c r="BB30" s="1">
        <v>1.4125077090586899</v>
      </c>
      <c r="BC30" s="1">
        <v>2.1227647544149399</v>
      </c>
      <c r="BE30" s="1" t="s">
        <v>63</v>
      </c>
      <c r="BF30" s="1" t="s">
        <v>59</v>
      </c>
      <c r="BG30" s="1">
        <v>898.02566319058496</v>
      </c>
      <c r="BH30" s="1">
        <v>1.0152316272647599</v>
      </c>
      <c r="BI30" s="1">
        <v>88.078804709752404</v>
      </c>
      <c r="BJ30" s="1">
        <v>0.60317395386376205</v>
      </c>
      <c r="BK30" s="1">
        <v>0.99999999687816399</v>
      </c>
      <c r="BL30" s="1">
        <v>808.39018083587496</v>
      </c>
      <c r="BM30" s="1">
        <v>122.665073313915</v>
      </c>
      <c r="BN30" s="1">
        <v>0.11744657033296101</v>
      </c>
      <c r="BO30" s="1">
        <v>7.5526445469897103</v>
      </c>
      <c r="BP30" s="1">
        <v>68</v>
      </c>
      <c r="BQ30" s="1">
        <v>898.02566319058496</v>
      </c>
      <c r="BR30" s="1">
        <v>0.21979570506033499</v>
      </c>
      <c r="BS30" s="1">
        <v>0.68274782024612701</v>
      </c>
      <c r="BT30" s="1">
        <v>1.5852913455525901</v>
      </c>
      <c r="BW30" s="9" t="str">
        <f>IF($BZ30="Linear",A30,IF($BZ30="Sigmoidal",R30,IF($BZ30="Logistic",AL30,IF($BZ30="Exponential",BE30,#REF!))))</f>
        <v>Ficus racemosa</v>
      </c>
      <c r="BX30" s="7" t="str">
        <f>IF($BZ30="Linear",B30,IF($BZ30="Sigmoidal",S30,IF($BZ30="Logistic",AM30,IF($BZ30="Exponential",BF30,#REF!))))</f>
        <v>Hao et al. 2010</v>
      </c>
      <c r="BY30" s="7">
        <f>IF($BZ30="Linear",L30,IF($BZ30="Sigmoidal",AE30,IF($BZ30="Logistic",AY30,IF($BZ30="Exponential",BP30,#REF!))))</f>
        <v>68</v>
      </c>
      <c r="BZ30" s="7" t="str">
        <f t="shared" si="0"/>
        <v>Exponential</v>
      </c>
      <c r="CA30" s="7">
        <f t="shared" si="1"/>
        <v>808.39018083587496</v>
      </c>
      <c r="CB30" s="7">
        <f>IF($BZ30="Linear",M30,IF($BZ30="Sigmoidal",AF30,IF($BZ30="Logistic",AZ30,IF($BZ30="Exponential",BQ30,#REF!))))</f>
        <v>898.02566319058496</v>
      </c>
      <c r="CC30" s="7">
        <f t="shared" si="2"/>
        <v>0.21979570506033499</v>
      </c>
      <c r="CD30" s="7">
        <f t="shared" si="3"/>
        <v>0.68274782024612701</v>
      </c>
      <c r="CE30" s="7">
        <f t="shared" si="4"/>
        <v>1.5852913455525901</v>
      </c>
      <c r="CF30" s="7">
        <f t="shared" si="5"/>
        <v>0.60317395386376205</v>
      </c>
      <c r="CG30" s="7"/>
      <c r="CI30" s="9" t="s">
        <v>64</v>
      </c>
      <c r="CJ30" s="1" t="s">
        <v>59</v>
      </c>
      <c r="CK30" s="1">
        <v>77</v>
      </c>
      <c r="CL30" s="1" t="s">
        <v>10</v>
      </c>
      <c r="CM30" s="1">
        <v>876.141756048709</v>
      </c>
      <c r="CN30" s="1">
        <v>315.81032083853</v>
      </c>
      <c r="CO30" s="1">
        <v>0.86275622829473297</v>
      </c>
      <c r="CP30" s="1">
        <v>1.19728935556331</v>
      </c>
      <c r="CQ30" s="1">
        <v>1.6615374701827199</v>
      </c>
      <c r="CR30" s="1">
        <v>0.58109073607494599</v>
      </c>
    </row>
    <row r="31" spans="1:108" x14ac:dyDescent="0.2">
      <c r="A31" s="8" t="s">
        <v>62</v>
      </c>
      <c r="B31" s="2" t="s">
        <v>59</v>
      </c>
      <c r="C31" s="1">
        <v>342.144081252197</v>
      </c>
      <c r="D31" s="1">
        <v>-118.175249067818</v>
      </c>
      <c r="E31" s="1">
        <v>74.139863297752797</v>
      </c>
      <c r="F31" s="1">
        <v>0.54733450429264796</v>
      </c>
      <c r="G31" s="1">
        <v>0.99999999530542005</v>
      </c>
      <c r="H31" s="1">
        <v>693.41559555420997</v>
      </c>
      <c r="I31" s="1">
        <v>26.813761776733099</v>
      </c>
      <c r="J31" s="1">
        <v>13.8738913677225</v>
      </c>
      <c r="K31" s="1">
        <v>6.76794917506371</v>
      </c>
      <c r="L31" s="1">
        <v>60</v>
      </c>
      <c r="M31" s="1">
        <v>342.144081252197</v>
      </c>
      <c r="N31" s="1">
        <v>0.57904524670110502</v>
      </c>
      <c r="O31" s="1">
        <v>1.4476131167527599</v>
      </c>
      <c r="P31" s="1">
        <v>2.3161809868044201</v>
      </c>
      <c r="R31" s="1" t="s">
        <v>62</v>
      </c>
      <c r="S31" s="1" t="s">
        <v>59</v>
      </c>
      <c r="T31" s="1">
        <v>265.30503145375002</v>
      </c>
      <c r="U31" s="1">
        <v>-0.11128509396900001</v>
      </c>
      <c r="V31" s="1">
        <v>1.53184826119299</v>
      </c>
      <c r="W31" s="1">
        <v>53.636287974886898</v>
      </c>
      <c r="X31" s="1">
        <v>0.76308570204915205</v>
      </c>
      <c r="Y31" s="1">
        <v>1.0000000032934799</v>
      </c>
      <c r="Z31" s="1">
        <v>656.866998717196</v>
      </c>
      <c r="AA31" s="1">
        <v>16.541462806984502</v>
      </c>
      <c r="AB31" s="1">
        <v>4.5165982788783199E-2</v>
      </c>
      <c r="AC31" s="1">
        <v>4.0274027369840697E-2</v>
      </c>
      <c r="AD31" s="1">
        <v>4.8962549299436198</v>
      </c>
      <c r="AE31" s="1">
        <v>60</v>
      </c>
      <c r="AF31" s="1">
        <v>265.30475242652</v>
      </c>
      <c r="AG31" s="1">
        <v>1.37757494815125</v>
      </c>
      <c r="AH31" s="1">
        <v>1.53184849527503</v>
      </c>
      <c r="AI31" s="1">
        <v>1.6861223057402499</v>
      </c>
      <c r="AK31" s="1" t="s">
        <v>10</v>
      </c>
      <c r="AL31" s="1" t="s">
        <v>62</v>
      </c>
      <c r="AM31" s="1" t="s">
        <v>59</v>
      </c>
      <c r="AN31" s="1">
        <v>268.05200766940197</v>
      </c>
      <c r="AO31" s="1">
        <v>10.7218987958529</v>
      </c>
      <c r="AP31" s="1">
        <v>1.53847105246474</v>
      </c>
      <c r="AQ31" s="1">
        <v>52.760571463996598</v>
      </c>
      <c r="AR31" s="1">
        <v>0.77075871679751096</v>
      </c>
      <c r="AS31" s="1">
        <v>1.00000000060233</v>
      </c>
      <c r="AT31" s="1">
        <v>654.89159613257698</v>
      </c>
      <c r="AU31" s="1">
        <v>16.038117082979401</v>
      </c>
      <c r="AV31" s="1">
        <v>3.7700470801647699</v>
      </c>
      <c r="AW31" s="1">
        <v>4.30769938589056E-2</v>
      </c>
      <c r="AX31" s="1">
        <v>4.8163140634819301</v>
      </c>
      <c r="AY31" s="1">
        <v>60</v>
      </c>
      <c r="AZ31" s="1">
        <v>268.05200766940197</v>
      </c>
      <c r="BA31" s="1">
        <v>1.35187632522905</v>
      </c>
      <c r="BB31" s="1">
        <v>1.53847105246474</v>
      </c>
      <c r="BC31" s="1">
        <v>1.7508207926275701</v>
      </c>
      <c r="BE31" s="1" t="s">
        <v>62</v>
      </c>
      <c r="BF31" s="1" t="s">
        <v>59</v>
      </c>
      <c r="BG31" s="1">
        <v>778.6</v>
      </c>
      <c r="BH31" s="1">
        <v>1.11459080979407</v>
      </c>
      <c r="BI31" s="1">
        <v>63.196978243352802</v>
      </c>
      <c r="BJ31" s="1">
        <v>0.671098030530903</v>
      </c>
      <c r="BK31" s="1">
        <v>1.02149026030753</v>
      </c>
      <c r="BL31" s="1">
        <v>674.25197406906</v>
      </c>
      <c r="BM31" s="1">
        <v>130.68104052562501</v>
      </c>
      <c r="BN31" s="1">
        <v>0.12840659608855001</v>
      </c>
      <c r="BO31" s="1">
        <v>5.9256043031154002</v>
      </c>
      <c r="BP31" s="1">
        <v>60</v>
      </c>
      <c r="BQ31" s="1">
        <v>778.6</v>
      </c>
      <c r="BR31" s="1">
        <v>0.20020221713063999</v>
      </c>
      <c r="BS31" s="1">
        <v>0.62188488768179195</v>
      </c>
      <c r="BT31" s="1">
        <v>1.44397199249422</v>
      </c>
      <c r="BW31" s="9" t="str">
        <f>IF($BZ31="Linear",A31,IF($BZ31="Sigmoidal",R31,IF($BZ31="Logistic",AL31,IF($BZ31="Exponential",BE31,#REF!))))</f>
        <v>Ficus religosa</v>
      </c>
      <c r="BX31" s="7" t="str">
        <f>IF($BZ31="Linear",B31,IF($BZ31="Sigmoidal",S31,IF($BZ31="Logistic",AM31,IF($BZ31="Exponential",BF31,#REF!))))</f>
        <v>Hao et al. 2010</v>
      </c>
      <c r="BY31" s="7">
        <f>IF($BZ31="Linear",L31,IF($BZ31="Sigmoidal",AE31,IF($BZ31="Logistic",AY31,IF($BZ31="Exponential",BP31,#REF!))))</f>
        <v>60</v>
      </c>
      <c r="BZ31" s="7" t="str">
        <f t="shared" si="0"/>
        <v>Logistic</v>
      </c>
      <c r="CA31" s="7">
        <f t="shared" si="1"/>
        <v>654.89159613257698</v>
      </c>
      <c r="CB31" s="7">
        <f>IF($BZ31="Linear",M31,IF($BZ31="Sigmoidal",AF31,IF($BZ31="Logistic",AZ31,IF($BZ31="Exponential",BQ31,#REF!))))</f>
        <v>268.05200766940197</v>
      </c>
      <c r="CC31" s="7">
        <f t="shared" si="2"/>
        <v>1.35187632522905</v>
      </c>
      <c r="CD31" s="7">
        <f t="shared" si="3"/>
        <v>1.53847105246474</v>
      </c>
      <c r="CE31" s="7">
        <f t="shared" si="4"/>
        <v>1.7508207926275701</v>
      </c>
      <c r="CF31" s="7">
        <f t="shared" si="5"/>
        <v>0.77075871679751096</v>
      </c>
      <c r="CG31" s="7"/>
      <c r="CI31" s="9" t="s">
        <v>63</v>
      </c>
      <c r="CJ31" s="1" t="s">
        <v>59</v>
      </c>
      <c r="CK31" s="1">
        <v>68</v>
      </c>
      <c r="CL31" s="1" t="s">
        <v>28</v>
      </c>
      <c r="CM31" s="1">
        <v>808.39018083587496</v>
      </c>
      <c r="CN31" s="1">
        <v>898.02566319058496</v>
      </c>
      <c r="CO31" s="1">
        <v>0.21979570506033499</v>
      </c>
      <c r="CP31" s="1">
        <v>0.68274782024612701</v>
      </c>
      <c r="CQ31" s="1">
        <v>1.5852913455525901</v>
      </c>
      <c r="CR31" s="1">
        <v>0.60317395386376205</v>
      </c>
    </row>
    <row r="32" spans="1:108" x14ac:dyDescent="0.2">
      <c r="A32" s="8" t="s">
        <v>61</v>
      </c>
      <c r="B32" s="2" t="s">
        <v>59</v>
      </c>
      <c r="C32" s="1">
        <v>464.87848514723999</v>
      </c>
      <c r="D32" s="1">
        <v>-138.617667049587</v>
      </c>
      <c r="E32" s="1">
        <v>100</v>
      </c>
      <c r="F32" s="1">
        <v>0.44345435612901002</v>
      </c>
      <c r="G32" s="1">
        <v>1.0000000063355501</v>
      </c>
      <c r="H32" s="1">
        <v>586.56873055640199</v>
      </c>
      <c r="I32" s="1">
        <v>40.693482710619499</v>
      </c>
      <c r="J32" s="1">
        <v>19.924554102256199</v>
      </c>
      <c r="K32" s="1">
        <v>8.5992143495799809</v>
      </c>
      <c r="L32" s="1">
        <v>47</v>
      </c>
      <c r="M32" s="1">
        <v>464.87848514723999</v>
      </c>
      <c r="N32" s="1">
        <v>0.67073482773439397</v>
      </c>
      <c r="O32" s="1">
        <v>1.67683706933598</v>
      </c>
      <c r="P32" s="1">
        <v>2.6829393109375701</v>
      </c>
      <c r="R32" s="1" t="s">
        <v>61</v>
      </c>
      <c r="S32" s="1" t="s">
        <v>59</v>
      </c>
      <c r="T32" s="1">
        <v>841.05</v>
      </c>
      <c r="U32" s="1">
        <v>-0.471597953944698</v>
      </c>
      <c r="V32" s="1">
        <v>1.0566897333463701</v>
      </c>
      <c r="W32" s="1">
        <v>88.613865694823303</v>
      </c>
      <c r="X32" s="1">
        <v>0.66186045459516696</v>
      </c>
      <c r="Y32" s="1">
        <v>1.00503655535196</v>
      </c>
      <c r="Z32" s="1">
        <v>563.85570685740799</v>
      </c>
      <c r="AA32" s="1">
        <v>365.667133247403</v>
      </c>
      <c r="AB32" s="1">
        <v>0.13484931744225001</v>
      </c>
      <c r="AC32" s="1">
        <v>0.40199152996245502</v>
      </c>
      <c r="AD32" s="1">
        <v>9.2404886170259903</v>
      </c>
      <c r="AE32" s="1">
        <v>47</v>
      </c>
      <c r="AF32" s="1">
        <v>760.17603021029095</v>
      </c>
      <c r="AG32" s="1">
        <v>0.604069871627401</v>
      </c>
      <c r="AH32" s="1">
        <v>1.1476669833920099</v>
      </c>
      <c r="AI32" s="1">
        <v>1.7693452784130901</v>
      </c>
      <c r="AK32" s="1" t="s">
        <v>10</v>
      </c>
      <c r="AL32" s="1" t="s">
        <v>61</v>
      </c>
      <c r="AM32" s="1" t="s">
        <v>59</v>
      </c>
      <c r="AN32" s="1">
        <v>1121.4000000000001</v>
      </c>
      <c r="AO32" s="1">
        <v>2.6095608427689898</v>
      </c>
      <c r="AP32" s="1">
        <v>0.88253388153154499</v>
      </c>
      <c r="AQ32" s="1">
        <v>84.747593778852405</v>
      </c>
      <c r="AR32" s="1">
        <v>0.69072318903093799</v>
      </c>
      <c r="AS32" s="1">
        <v>1.0005726499399601</v>
      </c>
      <c r="AT32" s="1">
        <v>559.66227463180701</v>
      </c>
      <c r="AU32" s="1">
        <v>996.95586335224903</v>
      </c>
      <c r="AV32" s="1">
        <v>0.859591822231627</v>
      </c>
      <c r="AW32" s="1">
        <v>0.53310733707839197</v>
      </c>
      <c r="AX32" s="1">
        <v>8.7476004430032805</v>
      </c>
      <c r="AY32" s="1">
        <v>47</v>
      </c>
      <c r="AZ32" s="1">
        <v>1121.4000000000001</v>
      </c>
      <c r="BA32" s="1">
        <v>0.51882183047455599</v>
      </c>
      <c r="BB32" s="1">
        <v>0.88253388153154499</v>
      </c>
      <c r="BC32" s="1">
        <v>1.5012206624742901</v>
      </c>
      <c r="BE32" s="1" t="s">
        <v>61</v>
      </c>
      <c r="BF32" s="1" t="s">
        <v>59</v>
      </c>
      <c r="BG32" s="1">
        <v>1121.4000000000001</v>
      </c>
      <c r="BH32" s="1">
        <v>1.0249390856532601</v>
      </c>
      <c r="BI32" s="1">
        <v>90.605294404581699</v>
      </c>
      <c r="BJ32" s="1">
        <v>0.64649158823626596</v>
      </c>
      <c r="BK32" s="1">
        <v>1.0265500102121901</v>
      </c>
      <c r="BL32" s="1">
        <v>563.55055030726305</v>
      </c>
      <c r="BM32" s="1">
        <v>236.06798068341101</v>
      </c>
      <c r="BN32" s="1">
        <v>0.15073473723342901</v>
      </c>
      <c r="BO32" s="1">
        <v>9.8891124887809401</v>
      </c>
      <c r="BP32" s="1">
        <v>47</v>
      </c>
      <c r="BQ32" s="1">
        <v>1121.4000000000001</v>
      </c>
      <c r="BR32" s="1">
        <v>0.21771396411523</v>
      </c>
      <c r="BS32" s="1">
        <v>0.67628134224011904</v>
      </c>
      <c r="BT32" s="1">
        <v>1.57027664859547</v>
      </c>
      <c r="BW32" s="9" t="str">
        <f>IF($BZ32="Linear",A32,IF($BZ32="Sigmoidal",R32,IF($BZ32="Logistic",AL32,IF($BZ32="Exponential",BE32,#REF!))))</f>
        <v>Ficus semicordata</v>
      </c>
      <c r="BX32" s="7" t="str">
        <f>IF($BZ32="Linear",B32,IF($BZ32="Sigmoidal",S32,IF($BZ32="Logistic",AM32,IF($BZ32="Exponential",BF32,#REF!))))</f>
        <v>Hao et al. 2010</v>
      </c>
      <c r="BY32" s="7">
        <f>IF($BZ32="Linear",L32,IF($BZ32="Sigmoidal",AE32,IF($BZ32="Logistic",AY32,IF($BZ32="Exponential",BP32,#REF!))))</f>
        <v>47</v>
      </c>
      <c r="BZ32" s="7" t="str">
        <f t="shared" si="0"/>
        <v>Logistic</v>
      </c>
      <c r="CA32" s="7">
        <f t="shared" si="1"/>
        <v>559.66227463180701</v>
      </c>
      <c r="CB32" s="7">
        <f>IF($BZ32="Linear",M32,IF($BZ32="Sigmoidal",AF32,IF($BZ32="Logistic",AZ32,IF($BZ32="Exponential",BQ32,#REF!))))</f>
        <v>1121.4000000000001</v>
      </c>
      <c r="CC32" s="7">
        <f t="shared" si="2"/>
        <v>0.51882183047455599</v>
      </c>
      <c r="CD32" s="7">
        <f t="shared" si="3"/>
        <v>0.88253388153154499</v>
      </c>
      <c r="CE32" s="7">
        <f t="shared" si="4"/>
        <v>1.5012206624742901</v>
      </c>
      <c r="CF32" s="7">
        <f t="shared" si="5"/>
        <v>0.69072318903093799</v>
      </c>
      <c r="CG32" s="7"/>
      <c r="CI32" s="9" t="s">
        <v>62</v>
      </c>
      <c r="CJ32" s="1" t="s">
        <v>59</v>
      </c>
      <c r="CK32" s="1">
        <v>60</v>
      </c>
      <c r="CL32" s="1" t="s">
        <v>10</v>
      </c>
      <c r="CM32" s="1">
        <v>654.89159613257698</v>
      </c>
      <c r="CN32" s="1">
        <v>268.05200766940197</v>
      </c>
      <c r="CO32" s="1">
        <v>1.35187632522905</v>
      </c>
      <c r="CP32" s="1">
        <v>1.53847105246474</v>
      </c>
      <c r="CQ32" s="1">
        <v>1.7508207926275701</v>
      </c>
      <c r="CR32" s="1">
        <v>0.77075871679751096</v>
      </c>
    </row>
    <row r="33" spans="1:98" x14ac:dyDescent="0.2">
      <c r="A33" s="8" t="s">
        <v>60</v>
      </c>
      <c r="B33" s="2" t="s">
        <v>59</v>
      </c>
      <c r="C33" s="1">
        <v>349.35733683803898</v>
      </c>
      <c r="D33" s="1">
        <v>-113.28424248987</v>
      </c>
      <c r="E33" s="1">
        <v>87.481948995028503</v>
      </c>
      <c r="F33" s="1">
        <v>0.46344368524968099</v>
      </c>
      <c r="G33" s="1">
        <v>1.0000000030395499</v>
      </c>
      <c r="H33" s="1">
        <v>583.78969165963201</v>
      </c>
      <c r="I33" s="1">
        <v>34.425601117147401</v>
      </c>
      <c r="J33" s="1">
        <v>17.413013265095699</v>
      </c>
      <c r="K33" s="1">
        <v>8.8369273720810497</v>
      </c>
      <c r="L33" s="1">
        <v>49</v>
      </c>
      <c r="M33" s="1">
        <v>349.35733683803898</v>
      </c>
      <c r="N33" s="1">
        <v>0.61678010844143305</v>
      </c>
      <c r="O33" s="1">
        <v>1.54195027110358</v>
      </c>
      <c r="P33" s="1">
        <v>2.46712043376573</v>
      </c>
      <c r="R33" s="1" t="s">
        <v>60</v>
      </c>
      <c r="S33" s="1" t="s">
        <v>59</v>
      </c>
      <c r="T33" s="1">
        <v>322.94187677333798</v>
      </c>
      <c r="U33" s="1">
        <v>-0.22077679086700699</v>
      </c>
      <c r="V33" s="1">
        <v>1.56923574129585</v>
      </c>
      <c r="W33" s="1">
        <v>71.876716315295198</v>
      </c>
      <c r="X33" s="1">
        <v>0.63779463745737197</v>
      </c>
      <c r="Y33" s="1">
        <v>0.99999998957632397</v>
      </c>
      <c r="Z33" s="1">
        <v>566.91040077483694</v>
      </c>
      <c r="AA33" s="1">
        <v>81.416103138158903</v>
      </c>
      <c r="AB33" s="1">
        <v>0.155321617719621</v>
      </c>
      <c r="AC33" s="1">
        <v>0.140921955798163</v>
      </c>
      <c r="AD33" s="1">
        <v>7.2605758061673003</v>
      </c>
      <c r="AE33" s="1">
        <v>49</v>
      </c>
      <c r="AF33" s="1">
        <v>322.67770059679702</v>
      </c>
      <c r="AG33" s="1">
        <v>1.2640760259328301</v>
      </c>
      <c r="AH33" s="1">
        <v>1.56959694549812</v>
      </c>
      <c r="AI33" s="1">
        <v>1.8755231834100801</v>
      </c>
      <c r="AK33" s="1" t="s">
        <v>10</v>
      </c>
      <c r="AL33" s="1" t="s">
        <v>60</v>
      </c>
      <c r="AM33" s="1" t="s">
        <v>59</v>
      </c>
      <c r="AN33" s="1">
        <v>302.57738592197802</v>
      </c>
      <c r="AO33" s="1">
        <v>8.0361936708134891</v>
      </c>
      <c r="AP33" s="1">
        <v>1.5969598298255201</v>
      </c>
      <c r="AQ33" s="1">
        <v>72.057866308464099</v>
      </c>
      <c r="AR33" s="1">
        <v>0.63596661567062795</v>
      </c>
      <c r="AS33" s="1">
        <v>0.999999996686743</v>
      </c>
      <c r="AT33" s="1">
        <v>567.15707793743798</v>
      </c>
      <c r="AU33" s="1">
        <v>89.132124089242296</v>
      </c>
      <c r="AV33" s="1">
        <v>9.5356034451605804</v>
      </c>
      <c r="AW33" s="1">
        <v>0.14751782807050401</v>
      </c>
      <c r="AX33" s="1">
        <v>7.27881714915672</v>
      </c>
      <c r="AY33" s="1">
        <v>49</v>
      </c>
      <c r="AZ33" s="1">
        <v>302.57738592197802</v>
      </c>
      <c r="BA33" s="1">
        <v>1.3439262605948601</v>
      </c>
      <c r="BB33" s="1">
        <v>1.5969598298255201</v>
      </c>
      <c r="BC33" s="1">
        <v>1.8976343962112201</v>
      </c>
      <c r="BE33" s="1" t="s">
        <v>60</v>
      </c>
      <c r="BF33" s="1" t="s">
        <v>59</v>
      </c>
      <c r="BG33" s="1">
        <v>861.2</v>
      </c>
      <c r="BH33" s="1">
        <v>1.10527412875429</v>
      </c>
      <c r="BI33" s="1">
        <v>76.314090144620707</v>
      </c>
      <c r="BJ33" s="1">
        <v>0.59169201890299805</v>
      </c>
      <c r="BK33" s="1">
        <v>1.0062932879186499</v>
      </c>
      <c r="BL33" s="1">
        <v>570.40535252763402</v>
      </c>
      <c r="BM33" s="1">
        <v>167.631477367119</v>
      </c>
      <c r="BN33" s="1">
        <v>0.14726488667135501</v>
      </c>
      <c r="BO33" s="1">
        <v>7.7216836438295404</v>
      </c>
      <c r="BP33" s="1">
        <v>49</v>
      </c>
      <c r="BQ33" s="1">
        <v>861.2</v>
      </c>
      <c r="BR33" s="1">
        <v>0.201889780561231</v>
      </c>
      <c r="BS33" s="1">
        <v>0.62712693849186696</v>
      </c>
      <c r="BT33" s="1">
        <v>1.45614365754496</v>
      </c>
      <c r="BW33" s="9" t="str">
        <f>IF($BZ33="Linear",A33,IF($BZ33="Sigmoidal",R33,IF($BZ33="Logistic",AL33,IF($BZ33="Exponential",BE33,#REF!))))</f>
        <v>Ficus tinctoria</v>
      </c>
      <c r="BX33" s="7" t="str">
        <f>IF($BZ33="Linear",B33,IF($BZ33="Sigmoidal",S33,IF($BZ33="Logistic",AM33,IF($BZ33="Exponential",BF33,#REF!))))</f>
        <v>Hao et al. 2010</v>
      </c>
      <c r="BY33" s="7">
        <f>IF($BZ33="Linear",L33,IF($BZ33="Sigmoidal",AE33,IF($BZ33="Logistic",AY33,IF($BZ33="Exponential",BP33,#REF!))))</f>
        <v>49</v>
      </c>
      <c r="BZ33" s="7" t="str">
        <f t="shared" si="0"/>
        <v>Sigmoidal</v>
      </c>
      <c r="CA33" s="7">
        <f t="shared" si="1"/>
        <v>566.91040077483694</v>
      </c>
      <c r="CB33" s="7">
        <f>IF($BZ33="Linear",M33,IF($BZ33="Sigmoidal",AF33,IF($BZ33="Logistic",AZ33,IF($BZ33="Exponential",BQ33,#REF!))))</f>
        <v>322.67770059679702</v>
      </c>
      <c r="CC33" s="7">
        <f t="shared" si="2"/>
        <v>1.2640760259328301</v>
      </c>
      <c r="CD33" s="7">
        <f t="shared" si="3"/>
        <v>1.56959694549812</v>
      </c>
      <c r="CE33" s="7">
        <f t="shared" si="4"/>
        <v>1.8755231834100801</v>
      </c>
      <c r="CF33" s="7">
        <f t="shared" si="5"/>
        <v>0.63779463745737197</v>
      </c>
      <c r="CG33" s="7"/>
      <c r="CI33" s="9" t="s">
        <v>61</v>
      </c>
      <c r="CJ33" s="1" t="s">
        <v>59</v>
      </c>
      <c r="CK33" s="1">
        <v>47</v>
      </c>
      <c r="CL33" s="1" t="s">
        <v>10</v>
      </c>
      <c r="CM33" s="1">
        <v>559.66227463180701</v>
      </c>
      <c r="CN33" s="7">
        <v>1121.4000000000001</v>
      </c>
      <c r="CO33" s="7">
        <v>0.51882183047455599</v>
      </c>
      <c r="CP33" s="7">
        <v>0.88253388153154499</v>
      </c>
      <c r="CQ33" s="7">
        <v>1.5012206624742901</v>
      </c>
      <c r="CR33" s="7">
        <v>0.69072318903093799</v>
      </c>
    </row>
    <row r="34" spans="1:98" x14ac:dyDescent="0.2">
      <c r="A34" s="8" t="s">
        <v>54</v>
      </c>
      <c r="B34" s="2" t="s">
        <v>53</v>
      </c>
      <c r="C34" s="1">
        <v>201.57733559991499</v>
      </c>
      <c r="D34" s="1">
        <v>-48.725525441040801</v>
      </c>
      <c r="E34" s="1">
        <v>55.744196171150797</v>
      </c>
      <c r="F34" s="1">
        <v>0.51798407986832296</v>
      </c>
      <c r="G34" s="1">
        <v>0.99999999998863098</v>
      </c>
      <c r="H34" s="1">
        <v>430.98323710892998</v>
      </c>
      <c r="I34" s="1">
        <v>16.8358204337964</v>
      </c>
      <c r="J34" s="1">
        <v>7.52654650134484</v>
      </c>
      <c r="K34" s="1">
        <v>6.3117062180029802</v>
      </c>
      <c r="L34" s="1">
        <v>39</v>
      </c>
      <c r="M34" s="1">
        <v>201.57733559991499</v>
      </c>
      <c r="N34" s="1">
        <v>0.82739933033181701</v>
      </c>
      <c r="O34" s="1">
        <v>2.0684983258295402</v>
      </c>
      <c r="P34" s="1">
        <v>3.3095973213272698</v>
      </c>
      <c r="R34" s="1" t="s">
        <v>54</v>
      </c>
      <c r="S34" s="1" t="s">
        <v>53</v>
      </c>
      <c r="T34" s="1">
        <v>403.67170650000003</v>
      </c>
      <c r="U34" s="1">
        <v>-0.89991006046325195</v>
      </c>
      <c r="V34" s="1">
        <v>0.66409034988007198</v>
      </c>
      <c r="W34" s="1">
        <v>49.729017434028101</v>
      </c>
      <c r="X34" s="1">
        <v>0.616397149441967</v>
      </c>
      <c r="Y34" s="1">
        <v>1.0018042861696299</v>
      </c>
      <c r="Z34" s="1">
        <v>424.56758802928903</v>
      </c>
      <c r="AA34" s="1">
        <v>316.39368018271801</v>
      </c>
      <c r="AB34" s="1">
        <v>0.34425140395320403</v>
      </c>
      <c r="AC34" s="1">
        <v>1.31382366401977</v>
      </c>
      <c r="AD34" s="1">
        <v>5.6486444180581996</v>
      </c>
      <c r="AE34" s="1">
        <v>39</v>
      </c>
      <c r="AF34" s="1">
        <v>273.10321850307901</v>
      </c>
      <c r="AG34" s="1">
        <v>0.51530945622553803</v>
      </c>
      <c r="AH34" s="1">
        <v>1.2679261549338201</v>
      </c>
      <c r="AI34" s="1">
        <v>2.3332492194370702</v>
      </c>
      <c r="AK34" s="1" t="s">
        <v>10</v>
      </c>
      <c r="AL34" s="1" t="s">
        <v>54</v>
      </c>
      <c r="AM34" s="1" t="s">
        <v>53</v>
      </c>
      <c r="AN34" s="1">
        <v>263.97174792671399</v>
      </c>
      <c r="AO34" s="1">
        <v>2.1447722169488599</v>
      </c>
      <c r="AP34" s="1">
        <v>1.2582203293386101</v>
      </c>
      <c r="AQ34" s="1">
        <v>49.397437262451497</v>
      </c>
      <c r="AR34" s="1">
        <v>0.62149562450853701</v>
      </c>
      <c r="AS34" s="1">
        <v>0.99999999748422996</v>
      </c>
      <c r="AT34" s="1">
        <v>424.04576252417502</v>
      </c>
      <c r="AU34" s="1">
        <v>139.36662934186199</v>
      </c>
      <c r="AV34" s="1">
        <v>1.10275191884763</v>
      </c>
      <c r="AW34" s="1">
        <v>0.72756295080631295</v>
      </c>
      <c r="AX34" s="1">
        <v>5.5931143140015003</v>
      </c>
      <c r="AY34" s="1">
        <v>39</v>
      </c>
      <c r="AZ34" s="1">
        <v>263.97174792671399</v>
      </c>
      <c r="BA34" s="1">
        <v>0.65924408207692897</v>
      </c>
      <c r="BB34" s="1">
        <v>1.2582203293386101</v>
      </c>
      <c r="BC34" s="1">
        <v>2.4014146508124901</v>
      </c>
      <c r="BE34" s="1" t="s">
        <v>54</v>
      </c>
      <c r="BF34" s="1" t="s">
        <v>53</v>
      </c>
      <c r="BG34" s="1">
        <v>361.46274857887801</v>
      </c>
      <c r="BH34" s="1">
        <v>0.79588639244614201</v>
      </c>
      <c r="BI34" s="1">
        <v>49.445253227565701</v>
      </c>
      <c r="BJ34" s="1">
        <v>0.62076249133681605</v>
      </c>
      <c r="BK34" s="1">
        <v>0.99999999992104305</v>
      </c>
      <c r="BL34" s="1">
        <v>421.63047308765903</v>
      </c>
      <c r="BM34" s="1">
        <v>66.358219875536406</v>
      </c>
      <c r="BN34" s="1">
        <v>0.164191236068852</v>
      </c>
      <c r="BO34" s="1">
        <v>5.5985283659716103</v>
      </c>
      <c r="BP34" s="1">
        <v>39</v>
      </c>
      <c r="BQ34" s="1">
        <v>361.46274857887801</v>
      </c>
      <c r="BR34" s="1">
        <v>0.28037111003793203</v>
      </c>
      <c r="BS34" s="1">
        <v>0.87091221453048095</v>
      </c>
      <c r="BT34" s="1">
        <v>2.0221955390988899</v>
      </c>
      <c r="BW34" s="9" t="str">
        <f>IF($BZ34="Linear",A34,IF($BZ34="Sigmoidal",R34,IF($BZ34="Logistic",AL34,IF($BZ34="Exponential",BE34,#REF!))))</f>
        <v>Fraxinus excelsior</v>
      </c>
      <c r="BX34" s="7" t="str">
        <f>IF($BZ34="Linear",B34,IF($BZ34="Sigmoidal",S34,IF($BZ34="Logistic",AM34,IF($BZ34="Exponential",BF34,#REF!))))</f>
        <v>Li et al. 2015</v>
      </c>
      <c r="BY34" s="7">
        <f>IF($BZ34="Linear",L34,IF($BZ34="Sigmoidal",AE34,IF($BZ34="Logistic",AY34,IF($BZ34="Exponential",BP34,#REF!))))</f>
        <v>39</v>
      </c>
      <c r="BZ34" s="7" t="str">
        <f t="shared" si="0"/>
        <v>Exponential</v>
      </c>
      <c r="CA34" s="7">
        <f t="shared" si="1"/>
        <v>421.63047308765903</v>
      </c>
      <c r="CB34" s="7">
        <f>IF($BZ34="Linear",M34,IF($BZ34="Sigmoidal",AF34,IF($BZ34="Logistic",AZ34,IF($BZ34="Exponential",BQ34,#REF!))))</f>
        <v>361.46274857887801</v>
      </c>
      <c r="CC34" s="7">
        <f t="shared" si="2"/>
        <v>0.28037111003793203</v>
      </c>
      <c r="CD34" s="7">
        <f t="shared" si="3"/>
        <v>0.87091221453048095</v>
      </c>
      <c r="CE34" s="7">
        <f t="shared" si="4"/>
        <v>2.0221955390988899</v>
      </c>
      <c r="CF34" s="7">
        <f t="shared" si="5"/>
        <v>0.62076249133681605</v>
      </c>
      <c r="CG34" s="7"/>
      <c r="CI34" s="9" t="s">
        <v>60</v>
      </c>
      <c r="CJ34" s="1" t="s">
        <v>59</v>
      </c>
      <c r="CK34" s="1">
        <v>49</v>
      </c>
      <c r="CL34" s="1" t="s">
        <v>15</v>
      </c>
      <c r="CM34" s="1">
        <v>566.91040077483694</v>
      </c>
      <c r="CN34" s="7">
        <v>322.67770059679702</v>
      </c>
      <c r="CO34" s="7">
        <v>1.2640760259328301</v>
      </c>
      <c r="CP34" s="7">
        <v>1.56959694549812</v>
      </c>
      <c r="CQ34" s="7">
        <v>1.8755231834100801</v>
      </c>
      <c r="CR34" s="1">
        <v>0.63779463745737197</v>
      </c>
    </row>
    <row r="35" spans="1:98" x14ac:dyDescent="0.2">
      <c r="A35" s="8" t="s">
        <v>42</v>
      </c>
      <c r="B35" s="2" t="s">
        <v>38</v>
      </c>
      <c r="C35" s="1">
        <v>160.805223728431</v>
      </c>
      <c r="D35" s="1">
        <v>-71.086672985968505</v>
      </c>
      <c r="E35" s="1">
        <v>49.607229116012199</v>
      </c>
      <c r="F35" s="1">
        <v>0.374803269507127</v>
      </c>
      <c r="G35" s="1">
        <v>1.00000000020921</v>
      </c>
      <c r="H35" s="1">
        <v>421.88557202704902</v>
      </c>
      <c r="I35" s="1">
        <v>15.65842865836</v>
      </c>
      <c r="J35" s="1">
        <v>14.701059803252001</v>
      </c>
      <c r="K35" s="1">
        <v>5.6168683678037903</v>
      </c>
      <c r="L35" s="1">
        <v>39</v>
      </c>
      <c r="M35" s="1">
        <v>160.805223728431</v>
      </c>
      <c r="N35" s="1">
        <v>0.45242017096558002</v>
      </c>
      <c r="O35" s="1">
        <v>1.1310504274139499</v>
      </c>
      <c r="P35" s="1">
        <v>1.8096806838623201</v>
      </c>
      <c r="R35" s="1" t="s">
        <v>42</v>
      </c>
      <c r="S35" s="1" t="s">
        <v>38</v>
      </c>
      <c r="T35" s="1">
        <v>130.19960258288299</v>
      </c>
      <c r="U35" s="1">
        <v>-0.102734212245592</v>
      </c>
      <c r="V35" s="1">
        <v>1.19688683134316</v>
      </c>
      <c r="W35" s="1">
        <v>42.817762227686202</v>
      </c>
      <c r="X35" s="1">
        <v>0.53422658434707604</v>
      </c>
      <c r="Y35" s="1">
        <v>1.00000000051067</v>
      </c>
      <c r="Z35" s="1">
        <v>412.896011990239</v>
      </c>
      <c r="AA35" s="1">
        <v>9.1251782134021209</v>
      </c>
      <c r="AB35" s="1">
        <v>6.2775992996022295E-2</v>
      </c>
      <c r="AC35" s="1">
        <v>7.8004775417918004E-2</v>
      </c>
      <c r="AD35" s="1">
        <v>4.84811868545032</v>
      </c>
      <c r="AE35" s="1">
        <v>39</v>
      </c>
      <c r="AF35" s="1">
        <v>130.198467743072</v>
      </c>
      <c r="AG35" s="1">
        <v>1.05447144939063</v>
      </c>
      <c r="AH35" s="1">
        <v>1.19688862223763</v>
      </c>
      <c r="AI35" s="1">
        <v>1.33930780978602</v>
      </c>
      <c r="AK35" s="1" t="s">
        <v>10</v>
      </c>
      <c r="AL35" s="1" t="s">
        <v>42</v>
      </c>
      <c r="AM35" s="1" t="s">
        <v>38</v>
      </c>
      <c r="AN35" s="1">
        <v>130.04440177376401</v>
      </c>
      <c r="AO35" s="1">
        <v>10.3867179821726</v>
      </c>
      <c r="AP35" s="1">
        <v>1.1972162904463</v>
      </c>
      <c r="AQ35" s="1">
        <v>42.503299843752302</v>
      </c>
      <c r="AR35" s="1">
        <v>0.54104294646415096</v>
      </c>
      <c r="AS35" s="1">
        <v>0.99999999093799696</v>
      </c>
      <c r="AT35" s="1">
        <v>412.32104891440298</v>
      </c>
      <c r="AU35" s="1">
        <v>8.9320991241490493</v>
      </c>
      <c r="AV35" s="1">
        <v>5.2983777867778299</v>
      </c>
      <c r="AW35" s="1">
        <v>7.1827766882463701E-2</v>
      </c>
      <c r="AX35" s="1">
        <v>4.8125131086346098</v>
      </c>
      <c r="AY35" s="1">
        <v>39</v>
      </c>
      <c r="AZ35" s="1">
        <v>130.04440177376401</v>
      </c>
      <c r="BA35" s="1">
        <v>1.04763067564412</v>
      </c>
      <c r="BB35" s="1">
        <v>1.1972162904463</v>
      </c>
      <c r="BC35" s="1">
        <v>1.3681604399649201</v>
      </c>
      <c r="BE35" s="1" t="s">
        <v>42</v>
      </c>
      <c r="BF35" s="1" t="s">
        <v>38</v>
      </c>
      <c r="BG35" s="1">
        <v>167.27525043768799</v>
      </c>
      <c r="BH35" s="1">
        <v>0.65500864837828199</v>
      </c>
      <c r="BI35" s="1">
        <v>52.2256148049212</v>
      </c>
      <c r="BJ35" s="1">
        <v>0.30706278156389799</v>
      </c>
      <c r="BK35" s="1">
        <v>0.99999999861116795</v>
      </c>
      <c r="BL35" s="1">
        <v>425.89762028296701</v>
      </c>
      <c r="BM35" s="1">
        <v>23.1335958615443</v>
      </c>
      <c r="BN35" s="1">
        <v>0.17606904896676401</v>
      </c>
      <c r="BO35" s="1">
        <v>5.9133398348270498</v>
      </c>
      <c r="BP35" s="1">
        <v>39</v>
      </c>
      <c r="BQ35" s="1">
        <v>167.27525043768799</v>
      </c>
      <c r="BR35" s="1">
        <v>0.34067267946260699</v>
      </c>
      <c r="BS35" s="1">
        <v>1.05822599789497</v>
      </c>
      <c r="BT35" s="1">
        <v>2.4571246752525502</v>
      </c>
      <c r="BW35" s="9" t="str">
        <f>IF($BZ35="Linear",A35,IF($BZ35="Sigmoidal",R35,IF($BZ35="Logistic",AL35,IF($BZ35="Exponential",BE35,#REF!))))</f>
        <v>Hedera canariensis</v>
      </c>
      <c r="BX35" s="7" t="str">
        <f>IF($BZ35="Linear",B35,IF($BZ35="Sigmoidal",S35,IF($BZ35="Logistic",AM35,IF($BZ35="Exponential",BF35,#REF!))))</f>
        <v>Guyot et al. 2012</v>
      </c>
      <c r="BY35" s="7">
        <f>IF($BZ35="Linear",L35,IF($BZ35="Sigmoidal",AE35,IF($BZ35="Logistic",AY35,IF($BZ35="Exponential",BP35,#REF!))))</f>
        <v>39</v>
      </c>
      <c r="BZ35" s="7" t="str">
        <f t="shared" si="0"/>
        <v>Logistic</v>
      </c>
      <c r="CA35" s="7">
        <f t="shared" si="1"/>
        <v>412.32104891440298</v>
      </c>
      <c r="CB35" s="7">
        <f>IF($BZ35="Linear",M35,IF($BZ35="Sigmoidal",AF35,IF($BZ35="Logistic",AZ35,IF($BZ35="Exponential",BQ35,#REF!))))</f>
        <v>130.04440177376401</v>
      </c>
      <c r="CC35" s="7">
        <f t="shared" si="2"/>
        <v>1.04763067564412</v>
      </c>
      <c r="CD35" s="7">
        <f t="shared" si="3"/>
        <v>1.1972162904463</v>
      </c>
      <c r="CE35" s="7">
        <f t="shared" si="4"/>
        <v>1.3681604399649201</v>
      </c>
      <c r="CF35" s="7">
        <f t="shared" si="5"/>
        <v>0.54104294646415096</v>
      </c>
      <c r="CG35" s="7"/>
      <c r="CI35" s="8" t="s">
        <v>58</v>
      </c>
      <c r="CJ35" s="1" t="s">
        <v>53</v>
      </c>
      <c r="CK35" s="1">
        <v>39</v>
      </c>
      <c r="CL35" s="1" t="s">
        <v>28</v>
      </c>
      <c r="CM35" s="1">
        <v>408.60783664351499</v>
      </c>
      <c r="CN35" s="7">
        <v>330.878239472443</v>
      </c>
      <c r="CO35" s="7">
        <v>0.32929622518843599</v>
      </c>
      <c r="CP35" s="1">
        <v>1.0228875031974201</v>
      </c>
      <c r="CQ35" s="1">
        <v>2.3750712315832798</v>
      </c>
      <c r="CR35" s="1">
        <v>0.75047037353839297</v>
      </c>
    </row>
    <row r="36" spans="1:98" x14ac:dyDescent="0.2">
      <c r="A36" s="8" t="s">
        <v>42</v>
      </c>
      <c r="B36" s="2" t="s">
        <v>33</v>
      </c>
      <c r="C36" s="1">
        <v>152.14737776040101</v>
      </c>
      <c r="D36" s="1">
        <v>-47.485063567188199</v>
      </c>
      <c r="E36" s="1">
        <v>78.082480526264902</v>
      </c>
      <c r="F36" s="1">
        <v>0.314301622789942</v>
      </c>
      <c r="G36" s="1">
        <v>0.99999998262258805</v>
      </c>
      <c r="H36" s="1">
        <v>353.525331307295</v>
      </c>
      <c r="I36" s="1">
        <v>21.663221391342901</v>
      </c>
      <c r="J36" s="1">
        <v>12.804902303722599</v>
      </c>
      <c r="K36" s="1">
        <v>10.080245329028999</v>
      </c>
      <c r="L36" s="1">
        <v>30</v>
      </c>
      <c r="M36" s="1">
        <v>152.14737776040101</v>
      </c>
      <c r="N36" s="1">
        <v>0.64082204521058705</v>
      </c>
      <c r="O36" s="1">
        <v>1.60205511302647</v>
      </c>
      <c r="P36" s="1">
        <v>2.56328818084235</v>
      </c>
      <c r="R36" s="1" t="s">
        <v>42</v>
      </c>
      <c r="S36" s="1" t="s">
        <v>32</v>
      </c>
      <c r="T36" s="1">
        <v>234.84638632378599</v>
      </c>
      <c r="U36" s="1">
        <v>-0.229628761766041</v>
      </c>
      <c r="V36" s="1">
        <v>0.846797810459189</v>
      </c>
      <c r="W36" s="1">
        <v>56.408558000387501</v>
      </c>
      <c r="X36" s="1">
        <v>0.64213772715508499</v>
      </c>
      <c r="Y36" s="1">
        <v>0.99999999667658601</v>
      </c>
      <c r="Z36" s="1">
        <v>336.69356494381401</v>
      </c>
      <c r="AA36" s="1">
        <v>63.3847958254118</v>
      </c>
      <c r="AB36" s="1">
        <v>0.129307341726315</v>
      </c>
      <c r="AC36" s="1">
        <v>0.16974852740568799</v>
      </c>
      <c r="AD36" s="1">
        <v>7.2822923286195804</v>
      </c>
      <c r="AE36" s="1">
        <v>30</v>
      </c>
      <c r="AF36" s="1">
        <v>229.11172919262199</v>
      </c>
      <c r="AG36" s="1">
        <v>0.55554169854255497</v>
      </c>
      <c r="AH36" s="1">
        <v>0.85801453867181998</v>
      </c>
      <c r="AI36" s="1">
        <v>1.17220526442789</v>
      </c>
      <c r="AK36" s="1" t="s">
        <v>10</v>
      </c>
      <c r="AL36" s="1" t="s">
        <v>42</v>
      </c>
      <c r="AM36" s="1" t="s">
        <v>32</v>
      </c>
      <c r="AN36" s="1">
        <v>203.827042620242</v>
      </c>
      <c r="AO36" s="1">
        <v>5.40740754426169</v>
      </c>
      <c r="AP36" s="1">
        <v>0.90744017563139101</v>
      </c>
      <c r="AQ36" s="1">
        <v>57.480309520434602</v>
      </c>
      <c r="AR36" s="1">
        <v>0.62840991119174905</v>
      </c>
      <c r="AS36" s="1">
        <v>1.0000000035322301</v>
      </c>
      <c r="AT36" s="1">
        <v>337.82285900161799</v>
      </c>
      <c r="AU36" s="1">
        <v>33.187421022880599</v>
      </c>
      <c r="AV36" s="1">
        <v>2.5992049293710302</v>
      </c>
      <c r="AW36" s="1">
        <v>9.1672497373405507E-2</v>
      </c>
      <c r="AX36" s="1">
        <v>7.420558596417</v>
      </c>
      <c r="AY36" s="1">
        <v>30</v>
      </c>
      <c r="AZ36" s="1">
        <v>203.827042620242</v>
      </c>
      <c r="BA36" s="1">
        <v>0.70222800388163698</v>
      </c>
      <c r="BB36" s="1">
        <v>0.90744017563139101</v>
      </c>
      <c r="BC36" s="1">
        <v>1.1726215243457101</v>
      </c>
      <c r="BE36" s="1" t="s">
        <v>42</v>
      </c>
      <c r="BF36" s="1" t="s">
        <v>32</v>
      </c>
      <c r="BG36" s="1">
        <v>307.13227967713402</v>
      </c>
      <c r="BH36" s="1">
        <v>1.29447343651157</v>
      </c>
      <c r="BI36" s="1">
        <v>60.166470828433503</v>
      </c>
      <c r="BJ36" s="1">
        <v>0.59286823013207302</v>
      </c>
      <c r="BK36" s="1">
        <v>0.99999999778718196</v>
      </c>
      <c r="BL36" s="1">
        <v>337.88630263520702</v>
      </c>
      <c r="BM36" s="1">
        <v>43.285746457147297</v>
      </c>
      <c r="BN36" s="1">
        <v>0.217697602875385</v>
      </c>
      <c r="BO36" s="1">
        <v>7.7673852098327698</v>
      </c>
      <c r="BP36" s="1">
        <v>30</v>
      </c>
      <c r="BQ36" s="1">
        <v>307.13227967713402</v>
      </c>
      <c r="BR36" s="1">
        <v>0.17238171523670001</v>
      </c>
      <c r="BS36" s="1">
        <v>0.535466515580174</v>
      </c>
      <c r="BT36" s="1">
        <v>1.24331474639705</v>
      </c>
      <c r="BW36" s="9" t="str">
        <f>IF($BZ36="Linear",A36,IF($BZ36="Sigmoidal",R36,IF($BZ36="Logistic",AL36,IF($BZ36="Exponential",BE36,#REF!))))</f>
        <v>Hedera canariensis</v>
      </c>
      <c r="BX36" s="7" t="str">
        <f>IF($BZ36="Linear",B36,IF($BZ36="Sigmoidal",S36,IF($BZ36="Logistic",AM36,IF($BZ36="Exponential",BF36,#REF!))))</f>
        <v>Trueba et al. 2019; Pan et al., unpublished 2017</v>
      </c>
      <c r="BY36" s="7">
        <f>IF($BZ36="Linear",L36,IF($BZ36="Sigmoidal",AE36,IF($BZ36="Logistic",AY36,IF($BZ36="Exponential",BP36,#REF!))))</f>
        <v>30</v>
      </c>
      <c r="BZ36" s="7" t="str">
        <f t="shared" si="0"/>
        <v>Sigmoidal</v>
      </c>
      <c r="CA36" s="7">
        <f t="shared" si="1"/>
        <v>336.69356494381401</v>
      </c>
      <c r="CB36" s="7">
        <f>IF($BZ36="Linear",M36,IF($BZ36="Sigmoidal",AF36,IF($BZ36="Logistic",AZ36,IF($BZ36="Exponential",BQ36,#REF!))))</f>
        <v>229.11172919262199</v>
      </c>
      <c r="CC36" s="7">
        <f t="shared" si="2"/>
        <v>0.55554169854255497</v>
      </c>
      <c r="CD36" s="7">
        <f t="shared" si="3"/>
        <v>0.85801453867181998</v>
      </c>
      <c r="CE36" s="7">
        <f t="shared" si="4"/>
        <v>1.17220526442789</v>
      </c>
      <c r="CF36" s="7">
        <f t="shared" si="5"/>
        <v>0.64213772715508499</v>
      </c>
      <c r="CG36" s="7"/>
      <c r="CI36" s="8" t="s">
        <v>57</v>
      </c>
      <c r="CJ36" s="1" t="s">
        <v>53</v>
      </c>
      <c r="CK36" s="1">
        <v>35</v>
      </c>
      <c r="CL36" s="1" t="s">
        <v>10</v>
      </c>
      <c r="CM36" s="1">
        <v>335.00224659486901</v>
      </c>
      <c r="CN36" s="7">
        <v>425.32467600000001</v>
      </c>
      <c r="CO36" s="7">
        <v>0.40454901550431999</v>
      </c>
      <c r="CP36" s="1">
        <v>0.58835893670574102</v>
      </c>
      <c r="CQ36" s="1">
        <v>0.85568429321221295</v>
      </c>
      <c r="CR36" s="1">
        <v>0.84429848210216396</v>
      </c>
    </row>
    <row r="37" spans="1:98" x14ac:dyDescent="0.2">
      <c r="A37" s="8" t="s">
        <v>40</v>
      </c>
      <c r="B37" s="2" t="s">
        <v>38</v>
      </c>
      <c r="C37" s="1">
        <v>285.147978146919</v>
      </c>
      <c r="D37" s="1">
        <v>-278.17454340082702</v>
      </c>
      <c r="E37" s="1">
        <v>100</v>
      </c>
      <c r="F37" s="1">
        <v>0.29197025593187398</v>
      </c>
      <c r="G37" s="1">
        <v>0.999999992466447</v>
      </c>
      <c r="H37" s="1">
        <v>408.37314400518301</v>
      </c>
      <c r="I37" s="1">
        <v>36.797486035927797</v>
      </c>
      <c r="J37" s="1">
        <v>62.539669419573301</v>
      </c>
      <c r="K37" s="1">
        <v>9.4525083707674398</v>
      </c>
      <c r="L37" s="1">
        <v>32</v>
      </c>
      <c r="M37" s="1">
        <v>285.147978146919</v>
      </c>
      <c r="N37" s="1">
        <v>0.20501371165085</v>
      </c>
      <c r="O37" s="1">
        <v>0.51253427912712402</v>
      </c>
      <c r="P37" s="1">
        <v>0.820054846603399</v>
      </c>
      <c r="R37" s="1" t="s">
        <v>40</v>
      </c>
      <c r="S37" s="1" t="s">
        <v>38</v>
      </c>
      <c r="T37" s="1">
        <v>301.26799260185498</v>
      </c>
      <c r="U37" s="1">
        <v>-0.16983975260641401</v>
      </c>
      <c r="V37" s="1">
        <v>0.44834675388203898</v>
      </c>
      <c r="W37" s="1">
        <v>100</v>
      </c>
      <c r="X37" s="1">
        <v>0.31993331879865899</v>
      </c>
      <c r="Y37" s="1">
        <v>0.99999999937188899</v>
      </c>
      <c r="Z37" s="1">
        <v>409.10282603930602</v>
      </c>
      <c r="AA37" s="1">
        <v>189.27742081186</v>
      </c>
      <c r="AB37" s="1">
        <v>0.16476393979041701</v>
      </c>
      <c r="AC37" s="1">
        <v>0.26360487085302398</v>
      </c>
      <c r="AD37" s="1">
        <v>9.7020765391285604</v>
      </c>
      <c r="AE37" s="1">
        <v>32</v>
      </c>
      <c r="AF37" s="1">
        <v>281.197793434478</v>
      </c>
      <c r="AG37" s="1">
        <v>0.26473062917552498</v>
      </c>
      <c r="AH37" s="1">
        <v>0.47100945926545401</v>
      </c>
      <c r="AI37" s="1">
        <v>0.69830906537829596</v>
      </c>
      <c r="AK37" s="1" t="s">
        <v>10</v>
      </c>
      <c r="AL37" s="1" t="s">
        <v>40</v>
      </c>
      <c r="AM37" s="1" t="s">
        <v>38</v>
      </c>
      <c r="AN37" s="1">
        <v>251.00644614703199</v>
      </c>
      <c r="AO37" s="1">
        <v>3.6289514509819099</v>
      </c>
      <c r="AP37" s="1">
        <v>0.49700277335081</v>
      </c>
      <c r="AQ37" s="1">
        <v>100</v>
      </c>
      <c r="AR37" s="1">
        <v>0.32459824638548901</v>
      </c>
      <c r="AS37" s="1">
        <v>1.0000000055507601</v>
      </c>
      <c r="AT37" s="1">
        <v>408.78675065667198</v>
      </c>
      <c r="AU37" s="1">
        <v>52.568948883828497</v>
      </c>
      <c r="AV37" s="1">
        <v>2.2609881548726301</v>
      </c>
      <c r="AW37" s="1">
        <v>0.10396053890976401</v>
      </c>
      <c r="AX37" s="1">
        <v>9.7456902413444695</v>
      </c>
      <c r="AY37" s="1">
        <v>32</v>
      </c>
      <c r="AZ37" s="1">
        <v>251.00644614703199</v>
      </c>
      <c r="BA37" s="1">
        <v>0.33919867147723898</v>
      </c>
      <c r="BB37" s="1">
        <v>0.49700277335081</v>
      </c>
      <c r="BC37" s="1">
        <v>0.72822147457901099</v>
      </c>
      <c r="BE37" s="1" t="s">
        <v>40</v>
      </c>
      <c r="BF37" s="1" t="s">
        <v>38</v>
      </c>
      <c r="BG37" s="1">
        <v>425.753150041651</v>
      </c>
      <c r="BH37" s="1">
        <v>2.5280193131006601</v>
      </c>
      <c r="BI37" s="1">
        <v>100</v>
      </c>
      <c r="BJ37" s="1">
        <v>0.310658848195981</v>
      </c>
      <c r="BK37" s="1">
        <v>1.0000000003316101</v>
      </c>
      <c r="BL37" s="1">
        <v>407.10688556047302</v>
      </c>
      <c r="BM37" s="1">
        <v>107.300224060196</v>
      </c>
      <c r="BN37" s="1">
        <v>0.76782141499312895</v>
      </c>
      <c r="BO37" s="1">
        <v>9.6171633798226708</v>
      </c>
      <c r="BP37" s="1">
        <v>32</v>
      </c>
      <c r="BQ37" s="1">
        <v>425.753150041651</v>
      </c>
      <c r="BR37" s="1">
        <v>8.8268135515357199E-2</v>
      </c>
      <c r="BS37" s="1">
        <v>0.27418587230245001</v>
      </c>
      <c r="BT37" s="1">
        <v>0.63663988012025596</v>
      </c>
      <c r="BW37" s="9" t="str">
        <f>IF($BZ37="Linear",A37,IF($BZ37="Sigmoidal",R37,IF($BZ37="Logistic",AL37,IF($BZ37="Exponential",BE37,#REF!))))</f>
        <v>Helianthus annuus</v>
      </c>
      <c r="BX37" s="7" t="str">
        <f>IF($BZ37="Linear",B37,IF($BZ37="Sigmoidal",S37,IF($BZ37="Logistic",AM37,IF($BZ37="Exponential",BF37,#REF!))))</f>
        <v>Guyot et al. 2012</v>
      </c>
      <c r="BY37" s="7">
        <f>IF($BZ37="Linear",L37,IF($BZ37="Sigmoidal",AE37,IF($BZ37="Logistic",AY37,IF($BZ37="Exponential",BP37,#REF!))))</f>
        <v>32</v>
      </c>
      <c r="BZ37" s="7" t="str">
        <f t="shared" si="0"/>
        <v>Exponential</v>
      </c>
      <c r="CA37" s="7">
        <f t="shared" si="1"/>
        <v>407.10688556047302</v>
      </c>
      <c r="CB37" s="7">
        <f>IF($BZ37="Linear",M37,IF($BZ37="Sigmoidal",AF37,IF($BZ37="Logistic",AZ37,IF($BZ37="Exponential",BQ37,#REF!))))</f>
        <v>425.753150041651</v>
      </c>
      <c r="CC37" s="7">
        <f t="shared" si="2"/>
        <v>8.8268135515357199E-2</v>
      </c>
      <c r="CD37" s="7">
        <f t="shared" si="3"/>
        <v>0.27418587230245001</v>
      </c>
      <c r="CE37" s="7">
        <f t="shared" si="4"/>
        <v>0.63663988012025596</v>
      </c>
      <c r="CF37" s="7">
        <f t="shared" si="5"/>
        <v>0.310658848195981</v>
      </c>
      <c r="CG37" s="7"/>
      <c r="CI37" s="9" t="s">
        <v>56</v>
      </c>
      <c r="CJ37" s="1" t="s">
        <v>53</v>
      </c>
      <c r="CK37" s="1">
        <v>45</v>
      </c>
      <c r="CL37" s="1" t="s">
        <v>28</v>
      </c>
      <c r="CM37" s="1">
        <v>465.470438742319</v>
      </c>
      <c r="CN37" s="7">
        <v>260.53163913262199</v>
      </c>
      <c r="CO37" s="7">
        <v>0.38065376735075201</v>
      </c>
      <c r="CP37" s="1">
        <v>1.1824186002900301</v>
      </c>
      <c r="CQ37" s="1">
        <v>2.7454909679308201</v>
      </c>
      <c r="CR37" s="1">
        <v>0.622599204613136</v>
      </c>
      <c r="CT37" s="7"/>
    </row>
    <row r="38" spans="1:98" x14ac:dyDescent="0.2">
      <c r="A38" s="8" t="s">
        <v>40</v>
      </c>
      <c r="B38" s="2" t="s">
        <v>33</v>
      </c>
      <c r="C38" s="1">
        <v>308.25247990830297</v>
      </c>
      <c r="D38" s="1">
        <v>-329.85042383251601</v>
      </c>
      <c r="E38" s="1">
        <v>100</v>
      </c>
      <c r="F38" s="1">
        <v>0.38174735367943202</v>
      </c>
      <c r="G38" s="1">
        <v>1.00000000320009</v>
      </c>
      <c r="H38" s="1">
        <v>367.21331462946199</v>
      </c>
      <c r="I38" s="1">
        <v>39.821269736633603</v>
      </c>
      <c r="J38" s="1">
        <v>66.491097404040204</v>
      </c>
      <c r="K38" s="1">
        <v>10.5079606139343</v>
      </c>
      <c r="L38" s="1">
        <v>29</v>
      </c>
      <c r="M38" s="1">
        <v>308.25247990830297</v>
      </c>
      <c r="N38" s="1">
        <v>0.18690440128997499</v>
      </c>
      <c r="O38" s="1">
        <v>0.46726100322493702</v>
      </c>
      <c r="P38" s="1">
        <v>0.74761760515989895</v>
      </c>
      <c r="R38" s="1" t="s">
        <v>40</v>
      </c>
      <c r="S38" s="1" t="s">
        <v>32</v>
      </c>
      <c r="T38" s="1">
        <v>254.418942008654</v>
      </c>
      <c r="U38" s="1">
        <v>-5.9652277958553102E-2</v>
      </c>
      <c r="V38" s="1">
        <v>0.49640096853148802</v>
      </c>
      <c r="W38" s="1">
        <v>100</v>
      </c>
      <c r="X38" s="1">
        <v>0.46492837966414502</v>
      </c>
      <c r="Y38" s="1">
        <v>0.99999999859924504</v>
      </c>
      <c r="Z38" s="1">
        <v>364.55780362974002</v>
      </c>
      <c r="AA38" s="1">
        <v>40.730320898479</v>
      </c>
      <c r="AB38" s="1">
        <v>5.5526363045055899E-2</v>
      </c>
      <c r="AC38" s="1">
        <v>5.9934467302306602E-2</v>
      </c>
      <c r="AD38" s="1">
        <v>11.5873682484879</v>
      </c>
      <c r="AE38" s="1">
        <v>29</v>
      </c>
      <c r="AF38" s="1">
        <v>254.35707925276</v>
      </c>
      <c r="AG38" s="1">
        <v>0.41377784872003398</v>
      </c>
      <c r="AH38" s="1">
        <v>0.49642997780535297</v>
      </c>
      <c r="AI38" s="1">
        <v>0.57911471754269495</v>
      </c>
      <c r="AK38" s="1" t="s">
        <v>10</v>
      </c>
      <c r="AL38" s="1" t="s">
        <v>40</v>
      </c>
      <c r="AM38" s="1" t="s">
        <v>32</v>
      </c>
      <c r="AN38" s="1">
        <v>251.36916296135701</v>
      </c>
      <c r="AO38" s="1">
        <v>7.9958942439791301</v>
      </c>
      <c r="AP38" s="1">
        <v>0.493227363821923</v>
      </c>
      <c r="AQ38" s="1">
        <v>100</v>
      </c>
      <c r="AR38" s="1">
        <v>0.46646872996963801</v>
      </c>
      <c r="AS38" s="1">
        <v>1.0000000066299399</v>
      </c>
      <c r="AT38" s="1">
        <v>364.45850656158302</v>
      </c>
      <c r="AU38" s="1">
        <v>35.115322442972598</v>
      </c>
      <c r="AV38" s="1">
        <v>8.2222586586384292</v>
      </c>
      <c r="AW38" s="1">
        <v>6.3763163808211898E-2</v>
      </c>
      <c r="AX38" s="1">
        <v>11.610651821585799</v>
      </c>
      <c r="AY38" s="1">
        <v>29</v>
      </c>
      <c r="AZ38" s="1">
        <v>251.36916296135701</v>
      </c>
      <c r="BA38" s="1">
        <v>0.41471621912284801</v>
      </c>
      <c r="BB38" s="1">
        <v>0.493227363821923</v>
      </c>
      <c r="BC38" s="1">
        <v>0.58660168376646105</v>
      </c>
      <c r="BE38" s="1" t="s">
        <v>40</v>
      </c>
      <c r="BF38" s="1" t="s">
        <v>32</v>
      </c>
      <c r="BG38" s="1">
        <v>536.00619206572003</v>
      </c>
      <c r="BH38" s="1">
        <v>3.1836144048236199</v>
      </c>
      <c r="BI38" s="1">
        <v>100</v>
      </c>
      <c r="BJ38" s="1">
        <v>0.41940359674727501</v>
      </c>
      <c r="BK38" s="1">
        <v>0.99999999894633096</v>
      </c>
      <c r="BL38" s="1">
        <v>364.785844383837</v>
      </c>
      <c r="BM38" s="1">
        <v>143.61478416483101</v>
      </c>
      <c r="BN38" s="1">
        <v>0.86554336454117398</v>
      </c>
      <c r="BO38" s="1">
        <v>10.9577774723756</v>
      </c>
      <c r="BP38" s="1">
        <v>29</v>
      </c>
      <c r="BQ38" s="1">
        <v>536.00619206572003</v>
      </c>
      <c r="BR38" s="1">
        <v>7.0091261987041006E-2</v>
      </c>
      <c r="BS38" s="1">
        <v>0.21772334598993301</v>
      </c>
      <c r="BT38" s="1">
        <v>0.50553795396690604</v>
      </c>
      <c r="BW38" s="9" t="str">
        <f>IF($BZ38="Linear",A38,IF($BZ38="Sigmoidal",R38,IF($BZ38="Logistic",AL38,IF($BZ38="Exponential",BE38,#REF!))))</f>
        <v>Helianthus annuus</v>
      </c>
      <c r="BX38" s="7" t="str">
        <f>IF($BZ38="Linear",B38,IF($BZ38="Sigmoidal",S38,IF($BZ38="Logistic",AM38,IF($BZ38="Exponential",BF38,#REF!))))</f>
        <v>Trueba et al. 2019; Pan et al., unpublished 2017</v>
      </c>
      <c r="BY38" s="7">
        <f>IF($BZ38="Linear",L38,IF($BZ38="Sigmoidal",AE38,IF($BZ38="Logistic",AY38,IF($BZ38="Exponential",BP38,#REF!))))</f>
        <v>29</v>
      </c>
      <c r="BZ38" s="7" t="str">
        <f t="shared" ref="BZ38:BZ59" si="6">IF(H38=MIN(H38,Z38,AT38,BL38),"Linear",IF(Z38=MIN(H38,Z38,AT38,BL38),"Sigmoidal",IF(AT38=MIN(H38,Z38,AT38,BL38),"Logistic","Exponential")))</f>
        <v>Logistic</v>
      </c>
      <c r="CA38" s="7">
        <f t="shared" ref="CA38:CA59" si="7">MIN(H38,Z38,AT38,BL38)</f>
        <v>364.45850656158302</v>
      </c>
      <c r="CB38" s="7">
        <f>IF($BZ38="Linear",M38,IF($BZ38="Sigmoidal",AF38,IF($BZ38="Logistic",AZ38,IF($BZ38="Exponential",BQ38,#REF!))))</f>
        <v>251.36916296135701</v>
      </c>
      <c r="CC38" s="7">
        <f t="shared" ref="CC38:CC59" si="8">IF($BZ38="Linear",N38,IF($BZ38="Sigmoidal",AG38,IF($BZ38="Logistic",BA38,IF($BZ38="Exponential",BR38))))</f>
        <v>0.41471621912284801</v>
      </c>
      <c r="CD38" s="7">
        <f t="shared" ref="CD38:CD59" si="9">IF($BZ38="Linear",O38,IF($BZ38="Sigmoidal",AH38,IF($BZ38="Logistic",BB38,IF($BZ38="Exponential",BS38))))</f>
        <v>0.493227363821923</v>
      </c>
      <c r="CE38" s="7">
        <f t="shared" ref="CE38:CE59" si="10">IF($BZ38="Linear",P38,IF($BZ38="Sigmoidal",AI38,IF($BZ38="Logistic",BC38,IF($BZ38="Exponential",BT38))))</f>
        <v>0.58660168376646105</v>
      </c>
      <c r="CF38" s="7">
        <f t="shared" ref="CF38:CF59" si="11">IF($BZ38="Linear",F38,IF($BZ38="Sigmoidal",X38,IF($BZ38="Logistic",AR38,IF($BZ38="Exponential",BJ38))))</f>
        <v>0.46646872996963801</v>
      </c>
      <c r="CG38" s="7"/>
      <c r="CI38" s="9" t="s">
        <v>55</v>
      </c>
      <c r="CJ38" s="1" t="s">
        <v>53</v>
      </c>
      <c r="CK38" s="1">
        <v>34</v>
      </c>
      <c r="CL38" s="1" t="s">
        <v>10</v>
      </c>
      <c r="CM38" s="1">
        <v>341.90985702896</v>
      </c>
      <c r="CN38" s="7">
        <v>123.216220563094</v>
      </c>
      <c r="CO38" s="7">
        <v>1.2008785603166801</v>
      </c>
      <c r="CP38" s="1">
        <v>1.2584308309890599</v>
      </c>
      <c r="CQ38" s="1">
        <v>1.31874130217313</v>
      </c>
      <c r="CR38" s="1">
        <v>0.70901163158555702</v>
      </c>
      <c r="CT38" s="7"/>
    </row>
    <row r="39" spans="1:98" x14ac:dyDescent="0.2">
      <c r="A39" s="8" t="s">
        <v>37</v>
      </c>
      <c r="B39" s="2" t="s">
        <v>33</v>
      </c>
      <c r="C39" s="1">
        <v>371.93145087603102</v>
      </c>
      <c r="D39" s="1">
        <v>-74.954079241715306</v>
      </c>
      <c r="E39" s="1">
        <v>100</v>
      </c>
      <c r="F39" s="1">
        <v>0.39356461231587098</v>
      </c>
      <c r="G39" s="1">
        <v>1.00000000172991</v>
      </c>
      <c r="H39" s="1">
        <v>1166.57638516059</v>
      </c>
      <c r="I39" s="1">
        <v>20.854248247447099</v>
      </c>
      <c r="J39" s="1">
        <v>7.7571118206113097</v>
      </c>
      <c r="K39" s="1">
        <v>5.4264423364747501</v>
      </c>
      <c r="L39" s="1">
        <v>92</v>
      </c>
      <c r="M39" s="1">
        <v>371.93145087603102</v>
      </c>
      <c r="N39" s="1">
        <v>0.99242484101928397</v>
      </c>
      <c r="O39" s="1">
        <v>2.48106210254821</v>
      </c>
      <c r="P39" s="1">
        <v>3.9696993640771399</v>
      </c>
      <c r="R39" s="1" t="s">
        <v>37</v>
      </c>
      <c r="S39" s="1" t="s">
        <v>32</v>
      </c>
      <c r="T39" s="1">
        <v>626.88313916751304</v>
      </c>
      <c r="U39" s="1">
        <v>-1.25</v>
      </c>
      <c r="V39" s="1">
        <v>1.03354671391682</v>
      </c>
      <c r="W39" s="1">
        <v>100</v>
      </c>
      <c r="X39" s="1">
        <v>0.45072935385395502</v>
      </c>
      <c r="Y39" s="1">
        <v>1.00000000313888</v>
      </c>
      <c r="Z39" s="1">
        <v>1155.2019548462799</v>
      </c>
      <c r="AA39" s="1">
        <v>279.27774921681998</v>
      </c>
      <c r="AB39" s="1">
        <v>0.34098345206424302</v>
      </c>
      <c r="AC39" s="1">
        <v>1.1483420818393599</v>
      </c>
      <c r="AD39" s="1">
        <v>5.8301090759735699</v>
      </c>
      <c r="AE39" s="1">
        <v>92</v>
      </c>
      <c r="AF39" s="1">
        <v>436.113694170109</v>
      </c>
      <c r="AG39" s="1">
        <v>0.74958868028521797</v>
      </c>
      <c r="AH39" s="1">
        <v>1.81921490998048</v>
      </c>
      <c r="AI39" s="1">
        <v>3.3116404515260101</v>
      </c>
      <c r="AK39" s="1" t="s">
        <v>10</v>
      </c>
      <c r="AL39" s="1" t="s">
        <v>37</v>
      </c>
      <c r="AM39" s="1" t="s">
        <v>32</v>
      </c>
      <c r="AN39" s="1">
        <v>430.449273733616</v>
      </c>
      <c r="AO39" s="1">
        <v>1.8080033583528901</v>
      </c>
      <c r="AP39" s="1">
        <v>1.7120872357421699</v>
      </c>
      <c r="AQ39" s="1">
        <v>100</v>
      </c>
      <c r="AR39" s="1">
        <v>0.467040674955572</v>
      </c>
      <c r="AS39" s="1">
        <v>1.00000000904983</v>
      </c>
      <c r="AT39" s="1">
        <v>1151.33233981234</v>
      </c>
      <c r="AU39" s="1">
        <v>63.101597990351301</v>
      </c>
      <c r="AV39" s="1">
        <v>0.45419619415661899</v>
      </c>
      <c r="AW39" s="1">
        <v>0.38587127624058498</v>
      </c>
      <c r="AX39" s="1">
        <v>5.8995932142487701</v>
      </c>
      <c r="AY39" s="1">
        <v>92</v>
      </c>
      <c r="AZ39" s="1">
        <v>430.449273733616</v>
      </c>
      <c r="BA39" s="1">
        <v>0.79529586638530203</v>
      </c>
      <c r="BB39" s="1">
        <v>1.7120872357421699</v>
      </c>
      <c r="BC39" s="1">
        <v>3.6857260633253999</v>
      </c>
      <c r="BE39" s="1" t="s">
        <v>37</v>
      </c>
      <c r="BF39" s="1" t="s">
        <v>32</v>
      </c>
      <c r="BG39" s="1">
        <v>497.210302271785</v>
      </c>
      <c r="BH39" s="1">
        <v>0.48009573325539101</v>
      </c>
      <c r="BI39" s="1">
        <v>100</v>
      </c>
      <c r="BJ39" s="1">
        <v>0.45972306545570102</v>
      </c>
      <c r="BK39" s="1">
        <v>0.99999999586394095</v>
      </c>
      <c r="BL39" s="1">
        <v>1150.8812895091</v>
      </c>
      <c r="BM39" s="1">
        <v>40.478584190320497</v>
      </c>
      <c r="BN39" s="1">
        <v>5.8018301124669998E-2</v>
      </c>
      <c r="BO39" s="1">
        <v>5.8468950635736903</v>
      </c>
      <c r="BP39" s="1">
        <v>92</v>
      </c>
      <c r="BQ39" s="1">
        <v>497.210302271785</v>
      </c>
      <c r="BR39" s="1">
        <v>0.46478969892345801</v>
      </c>
      <c r="BS39" s="1">
        <v>1.44376867475975</v>
      </c>
      <c r="BT39" s="1">
        <v>3.3523270484429499</v>
      </c>
      <c r="BW39" s="9" t="str">
        <f>IF($BZ39="Linear",A39,IF($BZ39="Sigmoidal",R39,IF($BZ39="Logistic",AL39,IF($BZ39="Exponential",BE39,#REF!))))</f>
        <v>Heteromeles arbutifolia</v>
      </c>
      <c r="BX39" s="7" t="str">
        <f>IF($BZ39="Linear",B39,IF($BZ39="Sigmoidal",S39,IF($BZ39="Logistic",AM39,IF($BZ39="Exponential",BF39,#REF!))))</f>
        <v>Trueba et al. 2019; Pan et al., unpublished 2017</v>
      </c>
      <c r="BY39" s="7">
        <f>IF($BZ39="Linear",L39,IF($BZ39="Sigmoidal",AE39,IF($BZ39="Logistic",AY39,IF($BZ39="Exponential",BP39,#REF!))))</f>
        <v>92</v>
      </c>
      <c r="BZ39" s="7" t="str">
        <f t="shared" si="6"/>
        <v>Exponential</v>
      </c>
      <c r="CA39" s="7">
        <f t="shared" si="7"/>
        <v>1150.8812895091</v>
      </c>
      <c r="CB39" s="7">
        <f>IF($BZ39="Linear",M39,IF($BZ39="Sigmoidal",AF39,IF($BZ39="Logistic",AZ39,IF($BZ39="Exponential",BQ39,#REF!))))</f>
        <v>497.210302271785</v>
      </c>
      <c r="CC39" s="7">
        <f t="shared" si="8"/>
        <v>0.46478969892345801</v>
      </c>
      <c r="CD39" s="7">
        <f t="shared" si="9"/>
        <v>1.44376867475975</v>
      </c>
      <c r="CE39" s="7">
        <f t="shared" si="10"/>
        <v>3.3523270484429499</v>
      </c>
      <c r="CF39" s="7">
        <f t="shared" si="11"/>
        <v>0.45972306545570102</v>
      </c>
      <c r="CG39" s="7"/>
      <c r="CI39" s="9" t="s">
        <v>54</v>
      </c>
      <c r="CJ39" s="1" t="s">
        <v>53</v>
      </c>
      <c r="CK39" s="1">
        <v>39</v>
      </c>
      <c r="CL39" s="1" t="s">
        <v>28</v>
      </c>
      <c r="CM39" s="1">
        <v>421.63047308765903</v>
      </c>
      <c r="CN39" s="7">
        <v>361.46274857887801</v>
      </c>
      <c r="CO39" s="7">
        <v>0.28037111003793203</v>
      </c>
      <c r="CP39" s="7">
        <v>0.87091221453048095</v>
      </c>
      <c r="CQ39" s="7">
        <v>2.0221955390988899</v>
      </c>
      <c r="CR39" s="1">
        <v>0.62076249133681605</v>
      </c>
      <c r="CT39" s="7"/>
    </row>
    <row r="40" spans="1:98" x14ac:dyDescent="0.2">
      <c r="A40" s="8" t="s">
        <v>52</v>
      </c>
      <c r="B40" s="2" t="s">
        <v>26</v>
      </c>
      <c r="C40" s="1">
        <v>578.98753686565499</v>
      </c>
      <c r="D40" s="1">
        <v>-169.146986996414</v>
      </c>
      <c r="E40" s="1">
        <v>71.431442379096296</v>
      </c>
      <c r="F40" s="1">
        <v>0.72976821011067505</v>
      </c>
      <c r="G40" s="1">
        <v>1.0000000064160299</v>
      </c>
      <c r="H40" s="1">
        <v>438.969310035776</v>
      </c>
      <c r="I40" s="1">
        <v>41.253360028159797</v>
      </c>
      <c r="J40" s="1">
        <v>16.697384067395401</v>
      </c>
      <c r="K40" s="1">
        <v>8.1936688333912109</v>
      </c>
      <c r="L40" s="1">
        <v>38</v>
      </c>
      <c r="M40" s="1">
        <v>578.98753686565499</v>
      </c>
      <c r="N40" s="1">
        <v>0.68459692619642198</v>
      </c>
      <c r="O40" s="1">
        <v>1.71149231549106</v>
      </c>
      <c r="P40" s="1">
        <v>2.7383877047856902</v>
      </c>
      <c r="R40" s="1" t="s">
        <v>52</v>
      </c>
      <c r="S40" s="1" t="s">
        <v>26</v>
      </c>
      <c r="T40" s="1">
        <v>362.46788857572</v>
      </c>
      <c r="U40" s="1">
        <v>-0.185219939062024</v>
      </c>
      <c r="V40" s="1">
        <v>2.4978122825193001</v>
      </c>
      <c r="W40" s="1">
        <v>41.229538374085003</v>
      </c>
      <c r="X40" s="1">
        <v>0.90997263445548104</v>
      </c>
      <c r="Y40" s="1">
        <v>1.0000000014108399</v>
      </c>
      <c r="Z40" s="1">
        <v>399.707226224404</v>
      </c>
      <c r="AA40" s="1">
        <v>13.9777844142624</v>
      </c>
      <c r="AB40" s="1">
        <v>2.4702146437646798E-2</v>
      </c>
      <c r="AC40" s="1">
        <v>2.91404020423171E-2</v>
      </c>
      <c r="AD40" s="1">
        <v>4.7293064980558404</v>
      </c>
      <c r="AE40" s="1">
        <v>38</v>
      </c>
      <c r="AF40" s="1">
        <v>362.46738446819199</v>
      </c>
      <c r="AG40" s="1">
        <v>2.2410442134146802</v>
      </c>
      <c r="AH40" s="1">
        <v>2.4978127977139901</v>
      </c>
      <c r="AI40" s="1">
        <v>2.7545819616048002</v>
      </c>
      <c r="AK40" s="1" t="s">
        <v>10</v>
      </c>
      <c r="AL40" s="1" t="s">
        <v>52</v>
      </c>
      <c r="AM40" s="1" t="s">
        <v>26</v>
      </c>
      <c r="AN40" s="1">
        <v>360.64899031788201</v>
      </c>
      <c r="AO40" s="1">
        <v>13.863166574525</v>
      </c>
      <c r="AP40" s="1">
        <v>2.49420231858686</v>
      </c>
      <c r="AQ40" s="1">
        <v>41.030140355005301</v>
      </c>
      <c r="AR40" s="1">
        <v>0.91084132588146505</v>
      </c>
      <c r="AS40" s="1">
        <v>1.0000000012761201</v>
      </c>
      <c r="AT40" s="1">
        <v>399.33877639576502</v>
      </c>
      <c r="AU40" s="1">
        <v>13.5646699497533</v>
      </c>
      <c r="AV40" s="1">
        <v>1.84535526714529</v>
      </c>
      <c r="AW40" s="1">
        <v>2.8307808754377901E-2</v>
      </c>
      <c r="AX40" s="1">
        <v>4.7064581979226103</v>
      </c>
      <c r="AY40" s="1">
        <v>38</v>
      </c>
      <c r="AZ40" s="1">
        <v>360.64899031788201</v>
      </c>
      <c r="BA40" s="1">
        <v>2.2568512157331799</v>
      </c>
      <c r="BB40" s="1">
        <v>2.49420231858686</v>
      </c>
      <c r="BC40" s="1">
        <v>2.75651543295159</v>
      </c>
      <c r="BE40" s="1" t="s">
        <v>52</v>
      </c>
      <c r="BF40" s="1" t="s">
        <v>26</v>
      </c>
      <c r="BG40" s="1">
        <v>692.53846673545695</v>
      </c>
      <c r="BH40" s="1">
        <v>0.59912583606398495</v>
      </c>
      <c r="BI40" s="1">
        <v>89.762521660476494</v>
      </c>
      <c r="BJ40" s="1">
        <v>0.573275406162429</v>
      </c>
      <c r="BK40" s="1">
        <v>1.0000000077273501</v>
      </c>
      <c r="BL40" s="1">
        <v>456.32994268971601</v>
      </c>
      <c r="BM40" s="1">
        <v>101.070547634698</v>
      </c>
      <c r="BN40" s="1">
        <v>7.7907341190030399E-2</v>
      </c>
      <c r="BO40" s="1">
        <v>10.2963674226213</v>
      </c>
      <c r="BP40" s="1">
        <v>38</v>
      </c>
      <c r="BQ40" s="1">
        <v>692.53846673545695</v>
      </c>
      <c r="BR40" s="1">
        <v>0.37244855401358201</v>
      </c>
      <c r="BS40" s="1">
        <v>1.1569308796857101</v>
      </c>
      <c r="BT40" s="1">
        <v>2.6863103133850101</v>
      </c>
      <c r="BW40" s="9" t="str">
        <f>IF($BZ40="Linear",A40,IF($BZ40="Sigmoidal",R40,IF($BZ40="Logistic",AL40,IF($BZ40="Exponential",BE40,#REF!))))</f>
        <v>Hymenaea courbaril</v>
      </c>
      <c r="BX40" s="7" t="str">
        <f>IF($BZ40="Linear",B40,IF($BZ40="Sigmoidal",S40,IF($BZ40="Logistic",AM40,IF($BZ40="Exponential",BF40,#REF!))))</f>
        <v>Brodribb et al. 2003</v>
      </c>
      <c r="BY40" s="7">
        <f>IF($BZ40="Linear",L40,IF($BZ40="Sigmoidal",AE40,IF($BZ40="Logistic",AY40,IF($BZ40="Exponential",BP40,#REF!))))</f>
        <v>38</v>
      </c>
      <c r="BZ40" s="7" t="str">
        <f t="shared" si="6"/>
        <v>Logistic</v>
      </c>
      <c r="CA40" s="7">
        <f t="shared" si="7"/>
        <v>399.33877639576502</v>
      </c>
      <c r="CB40" s="7">
        <f>IF($BZ40="Linear",M40,IF($BZ40="Sigmoidal",AF40,IF($BZ40="Logistic",AZ40,IF($BZ40="Exponential",BQ40,#REF!))))</f>
        <v>360.64899031788201</v>
      </c>
      <c r="CC40" s="7">
        <f t="shared" si="8"/>
        <v>2.2568512157331799</v>
      </c>
      <c r="CD40" s="7">
        <f t="shared" si="9"/>
        <v>2.49420231858686</v>
      </c>
      <c r="CE40" s="7">
        <f t="shared" si="10"/>
        <v>2.75651543295159</v>
      </c>
      <c r="CF40" s="7">
        <f t="shared" si="11"/>
        <v>0.91084132588146505</v>
      </c>
      <c r="CG40" s="7"/>
      <c r="CI40" s="8" t="s">
        <v>51</v>
      </c>
      <c r="CJ40" s="1" t="s">
        <v>19</v>
      </c>
      <c r="CK40" s="1">
        <v>49</v>
      </c>
      <c r="CL40" s="1" t="s">
        <v>13</v>
      </c>
      <c r="CM40" s="1">
        <v>469.04893602929099</v>
      </c>
      <c r="CN40" s="7">
        <v>110.177931880353</v>
      </c>
      <c r="CO40" s="7">
        <v>0.50503280055956701</v>
      </c>
      <c r="CP40" s="1">
        <v>1.26258200139892</v>
      </c>
      <c r="CQ40" s="1">
        <v>2.0201312022382698</v>
      </c>
      <c r="CR40" s="1">
        <v>0.55645061567063103</v>
      </c>
      <c r="CT40" s="7"/>
    </row>
    <row r="41" spans="1:98" x14ac:dyDescent="0.2">
      <c r="A41" s="8" t="s">
        <v>36</v>
      </c>
      <c r="B41" s="2" t="s">
        <v>33</v>
      </c>
      <c r="C41" s="1">
        <v>343.93839334148998</v>
      </c>
      <c r="D41" s="1">
        <v>-222.66147896870399</v>
      </c>
      <c r="E41" s="1">
        <v>100</v>
      </c>
      <c r="F41" s="1">
        <v>0.271590663192946</v>
      </c>
      <c r="G41" s="1">
        <v>0.99999997921387096</v>
      </c>
      <c r="H41" s="1">
        <v>554.46797244074901</v>
      </c>
      <c r="I41" s="1">
        <v>49.756866878056798</v>
      </c>
      <c r="J41" s="1">
        <v>51.199089794480301</v>
      </c>
      <c r="K41" s="1">
        <v>9.6611043748997805</v>
      </c>
      <c r="L41" s="1">
        <v>45</v>
      </c>
      <c r="M41" s="1">
        <v>343.93839334148998</v>
      </c>
      <c r="N41" s="1">
        <v>0.30893389816191102</v>
      </c>
      <c r="O41" s="1">
        <v>0.77233474540477698</v>
      </c>
      <c r="P41" s="1">
        <v>1.2357355926476401</v>
      </c>
      <c r="R41" s="1" t="s">
        <v>36</v>
      </c>
      <c r="S41" s="1" t="s">
        <v>32</v>
      </c>
      <c r="T41" s="1">
        <v>232.007427308888</v>
      </c>
      <c r="U41" s="1">
        <v>-0.13914601539028101</v>
      </c>
      <c r="V41" s="1">
        <v>1.0098470811879501</v>
      </c>
      <c r="W41" s="1">
        <v>100</v>
      </c>
      <c r="X41" s="1">
        <v>0.297470814400905</v>
      </c>
      <c r="Y41" s="1">
        <v>1.00000000367094</v>
      </c>
      <c r="Z41" s="1">
        <v>555.08079621537604</v>
      </c>
      <c r="AA41" s="1">
        <v>50.022187574007098</v>
      </c>
      <c r="AB41" s="1">
        <v>0.11744023062756501</v>
      </c>
      <c r="AC41" s="1">
        <v>8.9779592095582603E-2</v>
      </c>
      <c r="AD41" s="1">
        <v>9.9145267391540397</v>
      </c>
      <c r="AE41" s="1">
        <v>45</v>
      </c>
      <c r="AF41" s="1">
        <v>231.84400187013901</v>
      </c>
      <c r="AG41" s="1">
        <v>0.81743929841283403</v>
      </c>
      <c r="AH41" s="1">
        <v>1.0100431094155</v>
      </c>
      <c r="AI41" s="1">
        <v>1.20286696769714</v>
      </c>
      <c r="AK41" s="1" t="s">
        <v>10</v>
      </c>
      <c r="AL41" s="1" t="s">
        <v>36</v>
      </c>
      <c r="AM41" s="1" t="s">
        <v>32</v>
      </c>
      <c r="AN41" s="1">
        <v>223.90823494459201</v>
      </c>
      <c r="AO41" s="1">
        <v>7.6839410901257104</v>
      </c>
      <c r="AP41" s="1">
        <v>1.01758904019625</v>
      </c>
      <c r="AQ41" s="1">
        <v>100</v>
      </c>
      <c r="AR41" s="1">
        <v>0.29788927908172302</v>
      </c>
      <c r="AS41" s="1">
        <v>0.99999999093356895</v>
      </c>
      <c r="AT41" s="1">
        <v>555.051662150585</v>
      </c>
      <c r="AU41" s="1">
        <v>37.6233235220989</v>
      </c>
      <c r="AV41" s="1">
        <v>6.7629036019884703</v>
      </c>
      <c r="AW41" s="1">
        <v>7.5120627194554201E-2</v>
      </c>
      <c r="AX41" s="1">
        <v>9.9186840907110199</v>
      </c>
      <c r="AY41" s="1">
        <v>45</v>
      </c>
      <c r="AZ41" s="1">
        <v>223.90823494459201</v>
      </c>
      <c r="BA41" s="1">
        <v>0.84960957974076801</v>
      </c>
      <c r="BB41" s="1">
        <v>1.01758904019625</v>
      </c>
      <c r="BC41" s="1">
        <v>1.2187803426645401</v>
      </c>
      <c r="BE41" s="1" t="s">
        <v>36</v>
      </c>
      <c r="BF41" s="1" t="s">
        <v>32</v>
      </c>
      <c r="BG41" s="1">
        <v>468.12637540833998</v>
      </c>
      <c r="BH41" s="1">
        <v>1.3952200531290699</v>
      </c>
      <c r="BI41" s="1">
        <v>100</v>
      </c>
      <c r="BJ41" s="1">
        <v>0.250270016772563</v>
      </c>
      <c r="BK41" s="1">
        <v>0.99999999248135096</v>
      </c>
      <c r="BL41" s="1">
        <v>555.95234405601502</v>
      </c>
      <c r="BM41" s="1">
        <v>119.981646288147</v>
      </c>
      <c r="BN41" s="1">
        <v>0.33715291035175898</v>
      </c>
      <c r="BO41" s="1">
        <v>9.4664172358693399</v>
      </c>
      <c r="BP41" s="1">
        <v>45</v>
      </c>
      <c r="BQ41" s="1">
        <v>468.12637540833998</v>
      </c>
      <c r="BR41" s="1">
        <v>0.15993430628649899</v>
      </c>
      <c r="BS41" s="1">
        <v>0.49680133180814101</v>
      </c>
      <c r="BT41" s="1">
        <v>1.15353696990278</v>
      </c>
      <c r="BW41" s="9" t="str">
        <f>IF($BZ41="Linear",A41,IF($BZ41="Sigmoidal",R41,IF($BZ41="Logistic",AL41,IF($BZ41="Exponential",BE41,#REF!))))</f>
        <v>Lantana camara</v>
      </c>
      <c r="BX41" s="7" t="str">
        <f>IF($BZ41="Linear",B41,IF($BZ41="Sigmoidal",S41,IF($BZ41="Logistic",AM41,IF($BZ41="Exponential",BF41,#REF!))))</f>
        <v xml:space="preserve">Trueba et al. 2019; Pan et al., unpublished </v>
      </c>
      <c r="BY41" s="7">
        <f>IF($BZ41="Linear",L41,IF($BZ41="Sigmoidal",AE41,IF($BZ41="Logistic",AY41,IF($BZ41="Exponential",BP41,#REF!))))</f>
        <v>45</v>
      </c>
      <c r="BZ41" s="7" t="str">
        <f t="shared" si="6"/>
        <v>Linear</v>
      </c>
      <c r="CA41" s="7">
        <f t="shared" si="7"/>
        <v>554.46797244074901</v>
      </c>
      <c r="CB41" s="7">
        <f>IF($BZ41="Linear",M41,IF($BZ41="Sigmoidal",AF41,IF($BZ41="Logistic",AZ41,IF($BZ41="Exponential",BQ41,#REF!))))</f>
        <v>343.93839334148998</v>
      </c>
      <c r="CC41" s="7">
        <f t="shared" si="8"/>
        <v>0.30893389816191102</v>
      </c>
      <c r="CD41" s="7">
        <f t="shared" si="9"/>
        <v>0.77233474540477698</v>
      </c>
      <c r="CE41" s="7">
        <f t="shared" si="10"/>
        <v>1.2357355926476401</v>
      </c>
      <c r="CF41" s="7">
        <f t="shared" si="11"/>
        <v>0.271590663192946</v>
      </c>
      <c r="CG41" s="7"/>
      <c r="CI41" s="8" t="s">
        <v>50</v>
      </c>
      <c r="CJ41" s="1" t="s">
        <v>19</v>
      </c>
      <c r="CK41" s="1">
        <v>52</v>
      </c>
      <c r="CL41" s="1" t="s">
        <v>13</v>
      </c>
      <c r="CM41" s="1">
        <v>618.62360927191605</v>
      </c>
      <c r="CN41" s="7">
        <v>321.419609790469</v>
      </c>
      <c r="CO41" s="7">
        <v>0.151918170953245</v>
      </c>
      <c r="CP41" s="1">
        <v>0.37979542738311201</v>
      </c>
      <c r="CQ41" s="1">
        <v>0.60767268381297901</v>
      </c>
      <c r="CR41" s="1">
        <v>0.43310404821881399</v>
      </c>
      <c r="CT41" s="7"/>
    </row>
    <row r="42" spans="1:98" x14ac:dyDescent="0.2">
      <c r="A42" s="8" t="s">
        <v>34</v>
      </c>
      <c r="B42" s="2" t="s">
        <v>33</v>
      </c>
      <c r="C42" s="1">
        <v>71.760740471088994</v>
      </c>
      <c r="D42" s="1">
        <v>-30.8562103956233</v>
      </c>
      <c r="E42" s="1">
        <v>27.343038555820101</v>
      </c>
      <c r="F42" s="1">
        <v>0.441634167300125</v>
      </c>
      <c r="G42" s="1">
        <v>0.99999999891355396</v>
      </c>
      <c r="H42" s="1">
        <v>347.122835699706</v>
      </c>
      <c r="I42" s="1">
        <v>9.0837190390730402</v>
      </c>
      <c r="J42" s="1">
        <v>5.7824607701936799</v>
      </c>
      <c r="K42" s="1">
        <v>3.2223986163515201</v>
      </c>
      <c r="L42" s="1">
        <v>36</v>
      </c>
      <c r="M42" s="1">
        <v>71.760740471088994</v>
      </c>
      <c r="N42" s="1">
        <v>0.46512996606522899</v>
      </c>
      <c r="O42" s="1">
        <v>1.1628249151630701</v>
      </c>
      <c r="P42" s="1">
        <v>1.86051986426091</v>
      </c>
      <c r="R42" s="1" t="s">
        <v>34</v>
      </c>
      <c r="S42" s="1" t="s">
        <v>32</v>
      </c>
      <c r="T42" s="1">
        <v>118.368171423946</v>
      </c>
      <c r="U42" s="1">
        <v>-1.85869557705849E-2</v>
      </c>
      <c r="V42" s="1">
        <v>0.51520775602465896</v>
      </c>
      <c r="W42" s="1">
        <v>17.663444547273699</v>
      </c>
      <c r="X42" s="1">
        <v>0.76698918471684796</v>
      </c>
      <c r="Y42" s="1">
        <v>1.000000003334</v>
      </c>
      <c r="Z42" s="1">
        <v>318.201696578971</v>
      </c>
      <c r="AA42" s="1">
        <v>8.5423259703941596</v>
      </c>
      <c r="AB42" s="1">
        <v>9.1447997061916992E-3</v>
      </c>
      <c r="AC42" s="1">
        <v>1.23701989365034E-2</v>
      </c>
      <c r="AD42" s="1">
        <v>2.08163964416693</v>
      </c>
      <c r="AE42" s="1">
        <v>36</v>
      </c>
      <c r="AF42" s="1">
        <v>118.36817142383801</v>
      </c>
      <c r="AG42" s="1">
        <v>0.48944076404959702</v>
      </c>
      <c r="AH42" s="1">
        <v>0.51520775602469304</v>
      </c>
      <c r="AI42" s="1">
        <v>0.54097474799982703</v>
      </c>
      <c r="AK42" s="1" t="s">
        <v>10</v>
      </c>
      <c r="AL42" s="1" t="s">
        <v>34</v>
      </c>
      <c r="AM42" s="1" t="s">
        <v>32</v>
      </c>
      <c r="AN42" s="1">
        <v>118.546149196888</v>
      </c>
      <c r="AO42" s="1">
        <v>25.6322400247</v>
      </c>
      <c r="AP42" s="1">
        <v>0.51374697452757501</v>
      </c>
      <c r="AQ42" s="1">
        <v>17.595386982704301</v>
      </c>
      <c r="AR42" s="1">
        <v>0.76878131164627295</v>
      </c>
      <c r="AS42" s="1">
        <v>0.99999999848169896</v>
      </c>
      <c r="AT42" s="1">
        <v>317.92374401692001</v>
      </c>
      <c r="AU42" s="1">
        <v>8.5501226234530208</v>
      </c>
      <c r="AV42" s="1">
        <v>13.0295549035152</v>
      </c>
      <c r="AW42" s="1">
        <v>1.2372058169062099E-2</v>
      </c>
      <c r="AX42" s="1">
        <v>2.0736302072186001</v>
      </c>
      <c r="AY42" s="1">
        <v>36</v>
      </c>
      <c r="AZ42" s="1">
        <v>118.546149196888</v>
      </c>
      <c r="BA42" s="1">
        <v>0.48669948827368797</v>
      </c>
      <c r="BB42" s="1">
        <v>0.51374697452757501</v>
      </c>
      <c r="BC42" s="1">
        <v>0.54229757827034497</v>
      </c>
      <c r="BE42" s="1" t="s">
        <v>34</v>
      </c>
      <c r="BF42" s="1" t="s">
        <v>32</v>
      </c>
      <c r="BG42" s="1">
        <v>148.480771435592</v>
      </c>
      <c r="BH42" s="1">
        <v>2.09237885409427</v>
      </c>
      <c r="BI42" s="1">
        <v>20.800859029953902</v>
      </c>
      <c r="BJ42" s="1">
        <v>0.67686215992819698</v>
      </c>
      <c r="BK42" s="1">
        <v>1.00000000346539</v>
      </c>
      <c r="BL42" s="1">
        <v>327.43316201688401</v>
      </c>
      <c r="BM42" s="1">
        <v>19.891820703779501</v>
      </c>
      <c r="BN42" s="1">
        <v>0.36773147733095102</v>
      </c>
      <c r="BO42" s="1">
        <v>2.45138441693822</v>
      </c>
      <c r="BP42" s="1">
        <v>36</v>
      </c>
      <c r="BQ42" s="1">
        <v>148.480771435592</v>
      </c>
      <c r="BR42" s="1">
        <v>0.106645864288665</v>
      </c>
      <c r="BS42" s="1">
        <v>0.33127231199246099</v>
      </c>
      <c r="BT42" s="1">
        <v>0.76919048827358705</v>
      </c>
      <c r="BW42" s="9" t="str">
        <f>IF($BZ42="Linear",A42,IF($BZ42="Sigmoidal",R42,IF($BZ42="Logistic",AL42,IF($BZ42="Exponential",BE42,#REF!))))</f>
        <v>Magnolia grandiflora</v>
      </c>
      <c r="BX42" s="7" t="str">
        <f>IF($BZ42="Linear",B42,IF($BZ42="Sigmoidal",S42,IF($BZ42="Logistic",AM42,IF($BZ42="Exponential",BF42,#REF!))))</f>
        <v>Trueba et al. 2019; Pan et al., unpublished 2017</v>
      </c>
      <c r="BY42" s="7">
        <f>IF($BZ42="Linear",L42,IF($BZ42="Sigmoidal",AE42,IF($BZ42="Logistic",AY42,IF($BZ42="Exponential",BP42,#REF!))))</f>
        <v>36</v>
      </c>
      <c r="BZ42" s="7" t="str">
        <f t="shared" si="6"/>
        <v>Logistic</v>
      </c>
      <c r="CA42" s="7">
        <f t="shared" si="7"/>
        <v>317.92374401692001</v>
      </c>
      <c r="CB42" s="7">
        <f>IF($BZ42="Linear",M42,IF($BZ42="Sigmoidal",AF42,IF($BZ42="Logistic",AZ42,IF($BZ42="Exponential",BQ42,#REF!))))</f>
        <v>118.546149196888</v>
      </c>
      <c r="CC42" s="7">
        <f t="shared" si="8"/>
        <v>0.48669948827368797</v>
      </c>
      <c r="CD42" s="7">
        <f t="shared" si="9"/>
        <v>0.51374697452757501</v>
      </c>
      <c r="CE42" s="7">
        <f t="shared" si="10"/>
        <v>0.54229757827034497</v>
      </c>
      <c r="CF42" s="7">
        <f t="shared" si="11"/>
        <v>0.76878131164627295</v>
      </c>
      <c r="CG42" s="7"/>
      <c r="CI42" s="8" t="s">
        <v>49</v>
      </c>
      <c r="CJ42" s="1" t="s">
        <v>19</v>
      </c>
      <c r="CK42" s="1">
        <v>50</v>
      </c>
      <c r="CL42" s="1" t="s">
        <v>10</v>
      </c>
      <c r="CM42" s="1">
        <v>535.25331847892096</v>
      </c>
      <c r="CN42" s="7">
        <v>126.196963818539</v>
      </c>
      <c r="CO42" s="7">
        <v>1.82477851167745</v>
      </c>
      <c r="CP42" s="1">
        <v>1.9776111847559501</v>
      </c>
      <c r="CQ42" s="1">
        <v>2.1432442200761299</v>
      </c>
      <c r="CR42" s="1">
        <v>0.42294219984702303</v>
      </c>
      <c r="CT42" s="7"/>
    </row>
    <row r="43" spans="1:98" x14ac:dyDescent="0.2">
      <c r="A43" s="8" t="s">
        <v>48</v>
      </c>
      <c r="B43" s="2" t="s">
        <v>33</v>
      </c>
      <c r="C43" s="1">
        <v>273.19078549501899</v>
      </c>
      <c r="D43" s="1">
        <v>-136.69829188367299</v>
      </c>
      <c r="E43" s="1">
        <v>83.492738807060505</v>
      </c>
      <c r="F43" s="1">
        <v>0.49387675857390201</v>
      </c>
      <c r="G43" s="1">
        <v>1.00000000368931</v>
      </c>
      <c r="H43" s="1">
        <v>439.160939663308</v>
      </c>
      <c r="I43" s="1">
        <v>23.626475867398199</v>
      </c>
      <c r="J43" s="1">
        <v>22.750341580600502</v>
      </c>
      <c r="K43" s="1">
        <v>9.7058224301931606</v>
      </c>
      <c r="L43" s="1">
        <v>37</v>
      </c>
      <c r="M43" s="1">
        <v>273.19078549501899</v>
      </c>
      <c r="N43" s="1">
        <v>0.39969890147200599</v>
      </c>
      <c r="O43" s="1">
        <v>0.99924725368001399</v>
      </c>
      <c r="P43" s="1">
        <v>1.5987956058880199</v>
      </c>
      <c r="R43" s="1" t="s">
        <v>48</v>
      </c>
      <c r="S43" s="1" t="s">
        <v>32</v>
      </c>
      <c r="T43" s="1">
        <v>609.69000000000005</v>
      </c>
      <c r="U43" s="1">
        <v>-0.49878388016811298</v>
      </c>
      <c r="V43" s="1">
        <v>0.14272739737280499</v>
      </c>
      <c r="W43" s="1">
        <v>75.787382914176206</v>
      </c>
      <c r="X43" s="1">
        <v>0.58298402937981397</v>
      </c>
      <c r="Y43" s="1">
        <v>1.0022280580109899</v>
      </c>
      <c r="Z43" s="1">
        <v>434.51840678168298</v>
      </c>
      <c r="AA43" s="1">
        <v>463.08753918737699</v>
      </c>
      <c r="AB43" s="1">
        <v>0.20343379545762499</v>
      </c>
      <c r="AC43" s="1">
        <v>0.71595050296714202</v>
      </c>
      <c r="AD43" s="1">
        <v>8.8402287059056004</v>
      </c>
      <c r="AE43" s="1">
        <v>37</v>
      </c>
      <c r="AF43" s="1">
        <v>348.16562096227301</v>
      </c>
      <c r="AG43" s="1">
        <v>0.22904661905908999</v>
      </c>
      <c r="AH43" s="1">
        <v>0.60021685410126302</v>
      </c>
      <c r="AI43" s="1">
        <v>1.1644532976353901</v>
      </c>
      <c r="AK43" s="1" t="s">
        <v>10</v>
      </c>
      <c r="AL43" s="1" t="s">
        <v>48</v>
      </c>
      <c r="AM43" s="1" t="s">
        <v>32</v>
      </c>
      <c r="AN43" s="1">
        <v>340.97958089411497</v>
      </c>
      <c r="AO43" s="1">
        <v>1.77002441731414</v>
      </c>
      <c r="AP43" s="1">
        <v>0.57937881508485101</v>
      </c>
      <c r="AQ43" s="1">
        <v>75.088288708624106</v>
      </c>
      <c r="AR43" s="1">
        <v>0.590642000911898</v>
      </c>
      <c r="AS43" s="1">
        <v>0.99999999800697503</v>
      </c>
      <c r="AT43" s="1">
        <v>433.83263237837201</v>
      </c>
      <c r="AU43" s="1">
        <v>71.243812069184997</v>
      </c>
      <c r="AV43" s="1">
        <v>0.63352977779310404</v>
      </c>
      <c r="AW43" s="1">
        <v>0.18307562873288299</v>
      </c>
      <c r="AX43" s="1">
        <v>8.7287346614915204</v>
      </c>
      <c r="AY43" s="1">
        <v>37</v>
      </c>
      <c r="AZ43" s="1">
        <v>340.97958089411497</v>
      </c>
      <c r="BA43" s="1">
        <v>0.26474051890948502</v>
      </c>
      <c r="BB43" s="1">
        <v>0.57937881508485101</v>
      </c>
      <c r="BC43" s="1">
        <v>1.26795782055521</v>
      </c>
      <c r="BE43" s="1" t="s">
        <v>48</v>
      </c>
      <c r="BF43" s="1" t="s">
        <v>32</v>
      </c>
      <c r="BG43" s="1">
        <v>387.11523932195502</v>
      </c>
      <c r="BH43" s="1">
        <v>1.3851695708257199</v>
      </c>
      <c r="BI43" s="1">
        <v>75.343363155591405</v>
      </c>
      <c r="BJ43" s="1">
        <v>0.587856107489232</v>
      </c>
      <c r="BK43" s="1">
        <v>0.99999999915112003</v>
      </c>
      <c r="BL43" s="1">
        <v>431.560856327647</v>
      </c>
      <c r="BM43" s="1">
        <v>48.748670541886497</v>
      </c>
      <c r="BN43" s="1">
        <v>0.27602500005609099</v>
      </c>
      <c r="BO43" s="1">
        <v>8.7584319881058299</v>
      </c>
      <c r="BP43" s="1">
        <v>37</v>
      </c>
      <c r="BQ43" s="1">
        <v>387.11523932195502</v>
      </c>
      <c r="BR43" s="1">
        <v>0.16109475403880699</v>
      </c>
      <c r="BS43" s="1">
        <v>0.50040601176847199</v>
      </c>
      <c r="BT43" s="1">
        <v>1.1619067775757499</v>
      </c>
      <c r="BW43" s="9" t="str">
        <f>IF($BZ43="Linear",A43,IF($BZ43="Sigmoidal",R43,IF($BZ43="Logistic",AL43,IF($BZ43="Exponential",BE43,#REF!))))</f>
        <v>Malosma Laurina</v>
      </c>
      <c r="BX43" s="7" t="str">
        <f>IF($BZ43="Linear",B43,IF($BZ43="Sigmoidal",S43,IF($BZ43="Logistic",AM43,IF($BZ43="Exponential",BF43,#REF!))))</f>
        <v>Trueba et al. 2019; Pan et al., unpublished 2017</v>
      </c>
      <c r="BY43" s="7">
        <f>IF($BZ43="Linear",L43,IF($BZ43="Sigmoidal",AE43,IF($BZ43="Logistic",AY43,IF($BZ43="Exponential",BP43,#REF!))))</f>
        <v>37</v>
      </c>
      <c r="BZ43" s="7" t="str">
        <f t="shared" si="6"/>
        <v>Exponential</v>
      </c>
      <c r="CA43" s="7">
        <f t="shared" si="7"/>
        <v>431.560856327647</v>
      </c>
      <c r="CB43" s="7">
        <f>IF($BZ43="Linear",M43,IF($BZ43="Sigmoidal",AF43,IF($BZ43="Logistic",AZ43,IF($BZ43="Exponential",BQ43,#REF!))))</f>
        <v>387.11523932195502</v>
      </c>
      <c r="CC43" s="7">
        <f t="shared" si="8"/>
        <v>0.16109475403880699</v>
      </c>
      <c r="CD43" s="7">
        <f t="shared" si="9"/>
        <v>0.50040601176847199</v>
      </c>
      <c r="CE43" s="7">
        <f t="shared" si="10"/>
        <v>1.1619067775757499</v>
      </c>
      <c r="CF43" s="7">
        <f t="shared" si="11"/>
        <v>0.587856107489232</v>
      </c>
      <c r="CG43" s="7"/>
      <c r="CI43" s="9" t="s">
        <v>47</v>
      </c>
      <c r="CJ43" s="1" t="s">
        <v>19</v>
      </c>
      <c r="CK43" s="1">
        <v>20</v>
      </c>
      <c r="CL43" s="1" t="s">
        <v>28</v>
      </c>
      <c r="CM43" s="1">
        <v>221.27218949572301</v>
      </c>
      <c r="CN43" s="7">
        <v>175.037335863762</v>
      </c>
      <c r="CO43" s="7">
        <v>0.198239275066531</v>
      </c>
      <c r="CP43" s="1">
        <v>0.61578743270571501</v>
      </c>
      <c r="CQ43" s="1">
        <v>1.4298141404779601</v>
      </c>
      <c r="CR43" s="1">
        <v>0.47778898447346402</v>
      </c>
      <c r="CT43" s="7"/>
    </row>
    <row r="44" spans="1:98" x14ac:dyDescent="0.2">
      <c r="A44" s="8" t="s">
        <v>46</v>
      </c>
      <c r="B44" s="2" t="s">
        <v>45</v>
      </c>
      <c r="C44" s="1">
        <v>52.583736486665003</v>
      </c>
      <c r="D44" s="1">
        <v>-10.690150640028101</v>
      </c>
      <c r="E44" s="1">
        <v>10.540781894960199</v>
      </c>
      <c r="F44" s="1">
        <v>0.260719373206654</v>
      </c>
      <c r="G44" s="1">
        <v>0.99999999758978697</v>
      </c>
      <c r="H44" s="1">
        <v>92.460757156745899</v>
      </c>
      <c r="I44" s="1">
        <v>6.8841846476352604</v>
      </c>
      <c r="J44" s="1">
        <v>5.4273036471208398</v>
      </c>
      <c r="K44" s="1">
        <v>2.2472825145441102</v>
      </c>
      <c r="L44" s="1">
        <v>11</v>
      </c>
      <c r="M44" s="1">
        <v>52.583736486665003</v>
      </c>
      <c r="N44" s="1">
        <v>0.98377914881331996</v>
      </c>
      <c r="O44" s="1">
        <v>2.4594478720333002</v>
      </c>
      <c r="P44" s="1">
        <v>3.9351165952532798</v>
      </c>
      <c r="R44" s="1" t="s">
        <v>46</v>
      </c>
      <c r="S44" s="1" t="s">
        <v>45</v>
      </c>
      <c r="T44" s="1">
        <v>68.072517493965904</v>
      </c>
      <c r="U44" s="1">
        <v>-1.25</v>
      </c>
      <c r="V44" s="1">
        <v>1.6052536673253199</v>
      </c>
      <c r="W44" s="1">
        <v>10.7525886193232</v>
      </c>
      <c r="X44" s="1">
        <v>0.230710643053019</v>
      </c>
      <c r="Y44" s="1">
        <v>1.0000000035846199</v>
      </c>
      <c r="Z44" s="1">
        <v>98.136537865294201</v>
      </c>
      <c r="AA44" s="1">
        <v>57.352797244015299</v>
      </c>
      <c r="AB44" s="1">
        <v>0.90831539185740595</v>
      </c>
      <c r="AC44" s="1">
        <v>2.4753471050821401</v>
      </c>
      <c r="AD44" s="1">
        <v>2.4166553630262899</v>
      </c>
      <c r="AE44" s="1">
        <v>11</v>
      </c>
      <c r="AF44" s="1">
        <v>53.311969556244598</v>
      </c>
      <c r="AG44" s="1">
        <v>0.95854699805509502</v>
      </c>
      <c r="AH44" s="1">
        <v>2.1560867262538901</v>
      </c>
      <c r="AI44" s="1">
        <v>3.7096257845127298</v>
      </c>
      <c r="AK44" s="1" t="s">
        <v>10</v>
      </c>
      <c r="AL44" s="1" t="s">
        <v>46</v>
      </c>
      <c r="AM44" s="1" t="s">
        <v>45</v>
      </c>
      <c r="AN44" s="1">
        <v>114.12103746</v>
      </c>
      <c r="AO44" s="1">
        <v>0.57013063076874404</v>
      </c>
      <c r="AP44" s="1">
        <v>0.33532760477957702</v>
      </c>
      <c r="AQ44" s="1">
        <v>9.5010102708282407</v>
      </c>
      <c r="AR44" s="1">
        <v>0.39937522335089598</v>
      </c>
      <c r="AS44" s="1">
        <v>1.0009419640916299</v>
      </c>
      <c r="AT44" s="1">
        <v>95.414073419658806</v>
      </c>
      <c r="AU44" s="1">
        <v>135.19922756414201</v>
      </c>
      <c r="AV44" s="1">
        <v>0.42919980914991201</v>
      </c>
      <c r="AW44" s="1">
        <v>1.3318654623391299</v>
      </c>
      <c r="AX44" s="1">
        <v>2.0354384197069502</v>
      </c>
      <c r="AY44" s="1">
        <v>11</v>
      </c>
      <c r="AZ44" s="1">
        <v>114.12103746</v>
      </c>
      <c r="BA44" s="1">
        <v>2.9475808037789201E-2</v>
      </c>
      <c r="BB44" s="1">
        <v>0.33532760477957702</v>
      </c>
      <c r="BC44" s="1">
        <v>3.8148098394130399</v>
      </c>
      <c r="BE44" s="1" t="s">
        <v>46</v>
      </c>
      <c r="BF44" s="1" t="s">
        <v>45</v>
      </c>
      <c r="BG44" s="1">
        <v>58.226348990279902</v>
      </c>
      <c r="BH44" s="1">
        <v>0.34062170246576701</v>
      </c>
      <c r="BI44" s="1">
        <v>10.1794239492122</v>
      </c>
      <c r="BJ44" s="1">
        <v>0.31053842506608298</v>
      </c>
      <c r="BK44" s="1">
        <v>0.99999999880441304</v>
      </c>
      <c r="BL44" s="1">
        <v>91.693324329851507</v>
      </c>
      <c r="BM44" s="1">
        <v>10.0933282094379</v>
      </c>
      <c r="BN44" s="1">
        <v>0.168560708575306</v>
      </c>
      <c r="BO44" s="1">
        <v>2.1702509776288501</v>
      </c>
      <c r="BP44" s="1">
        <v>11</v>
      </c>
      <c r="BQ44" s="1">
        <v>58.226348990279902</v>
      </c>
      <c r="BR44" s="1">
        <v>0.65510667611273499</v>
      </c>
      <c r="BS44" s="1">
        <v>2.0349472025482802</v>
      </c>
      <c r="BT44" s="1">
        <v>4.7250010812092897</v>
      </c>
      <c r="BW44" s="9" t="str">
        <f>IF($BZ44="Linear",A44,IF($BZ44="Sigmoidal",R44,IF($BZ44="Logistic",AL44,IF($BZ44="Exponential",BE44,#REF!))))</f>
        <v>Millettia ferruginea</v>
      </c>
      <c r="BX44" s="7" t="str">
        <f>IF($BZ44="Linear",B44,IF($BZ44="Sigmoidal",S44,IF($BZ44="Logistic",AM44,IF($BZ44="Exponential",BF44,#REF!))))</f>
        <v>Gindaba et al. 2004</v>
      </c>
      <c r="BY44" s="7">
        <f>IF($BZ44="Linear",L44,IF($BZ44="Sigmoidal",AE44,IF($BZ44="Logistic",AY44,IF($BZ44="Exponential",BP44,#REF!))))</f>
        <v>11</v>
      </c>
      <c r="BZ44" s="7" t="str">
        <f t="shared" si="6"/>
        <v>Exponential</v>
      </c>
      <c r="CA44" s="7">
        <f t="shared" si="7"/>
        <v>91.693324329851507</v>
      </c>
      <c r="CB44" s="7">
        <f>IF($BZ44="Linear",M44,IF($BZ44="Sigmoidal",AF44,IF($BZ44="Logistic",AZ44,IF($BZ44="Exponential",BQ44,#REF!))))</f>
        <v>58.226348990279902</v>
      </c>
      <c r="CC44" s="7">
        <f t="shared" si="8"/>
        <v>0.65510667611273499</v>
      </c>
      <c r="CD44" s="7">
        <f t="shared" si="9"/>
        <v>2.0349472025482802</v>
      </c>
      <c r="CE44" s="7">
        <f t="shared" si="10"/>
        <v>4.7250010812092897</v>
      </c>
      <c r="CF44" s="7">
        <f t="shared" si="11"/>
        <v>0.31053842506608298</v>
      </c>
      <c r="CG44" s="7"/>
      <c r="CI44" s="9" t="s">
        <v>44</v>
      </c>
      <c r="CJ44" s="1" t="s">
        <v>19</v>
      </c>
      <c r="CK44" s="1">
        <v>69</v>
      </c>
      <c r="CL44" s="1" t="s">
        <v>10</v>
      </c>
      <c r="CM44" s="1">
        <v>730.42004727411495</v>
      </c>
      <c r="CN44" s="7">
        <v>131.142829035913</v>
      </c>
      <c r="CO44" s="7">
        <v>1.87827448807669</v>
      </c>
      <c r="CP44" s="7">
        <v>2.71505841976448</v>
      </c>
      <c r="CQ44" s="7">
        <v>3.9246352274540399</v>
      </c>
      <c r="CR44" s="1">
        <v>0.483342459916552</v>
      </c>
      <c r="CT44" s="7"/>
    </row>
    <row r="45" spans="1:98" x14ac:dyDescent="0.2">
      <c r="A45" s="8" t="s">
        <v>29</v>
      </c>
      <c r="B45" s="2" t="s">
        <v>33</v>
      </c>
      <c r="C45" s="1">
        <v>110.707870811696</v>
      </c>
      <c r="D45" s="1">
        <v>-42.988462292140902</v>
      </c>
      <c r="E45" s="1">
        <v>47.549536527234999</v>
      </c>
      <c r="F45" s="1">
        <v>0.26959117176217501</v>
      </c>
      <c r="G45" s="1">
        <v>0.99999999352037705</v>
      </c>
      <c r="H45" s="1">
        <v>502.94493379539699</v>
      </c>
      <c r="I45" s="1">
        <v>13.468683419845499</v>
      </c>
      <c r="J45" s="1">
        <v>10.3212070195172</v>
      </c>
      <c r="K45" s="1">
        <v>4.90433920635527</v>
      </c>
      <c r="L45" s="1">
        <v>47</v>
      </c>
      <c r="M45" s="1">
        <v>110.707870811696</v>
      </c>
      <c r="N45" s="1">
        <v>0.515058529236742</v>
      </c>
      <c r="O45" s="1">
        <v>1.28764632309186</v>
      </c>
      <c r="P45" s="1">
        <v>2.0602341169469698</v>
      </c>
      <c r="R45" s="1" t="s">
        <v>29</v>
      </c>
      <c r="S45" s="1" t="s">
        <v>32</v>
      </c>
      <c r="T45" s="1">
        <v>281.08499999999998</v>
      </c>
      <c r="U45" s="1">
        <v>-0.65212417913264697</v>
      </c>
      <c r="V45" s="1">
        <v>7.8514596322380101E-2</v>
      </c>
      <c r="W45" s="1">
        <v>44.111767175284001</v>
      </c>
      <c r="X45" s="1">
        <v>0.37138845755633698</v>
      </c>
      <c r="Y45" s="1">
        <v>1.00998525535074</v>
      </c>
      <c r="Z45" s="1">
        <v>498.284901515939</v>
      </c>
      <c r="AA45" s="1">
        <v>148.06127293668399</v>
      </c>
      <c r="AB45" s="1">
        <v>0.20854814153620399</v>
      </c>
      <c r="AC45" s="1">
        <v>0.622632314899772</v>
      </c>
      <c r="AD45" s="1">
        <v>4.5885159610115398</v>
      </c>
      <c r="AE45" s="1">
        <v>47</v>
      </c>
      <c r="AF45" s="1">
        <v>148.99282871265001</v>
      </c>
      <c r="AG45" s="1">
        <v>0.27817351348721397</v>
      </c>
      <c r="AH45" s="1">
        <v>0.74366711563726895</v>
      </c>
      <c r="AI45" s="1">
        <v>1.4689302078189199</v>
      </c>
      <c r="AK45" s="1" t="s">
        <v>10</v>
      </c>
      <c r="AL45" s="1" t="s">
        <v>29</v>
      </c>
      <c r="AM45" s="1" t="s">
        <v>32</v>
      </c>
      <c r="AN45" s="1">
        <v>184.36832412417201</v>
      </c>
      <c r="AO45" s="1">
        <v>1.1849588163187199</v>
      </c>
      <c r="AP45" s="1">
        <v>0.46405100358103502</v>
      </c>
      <c r="AQ45" s="1">
        <v>42.583606268832803</v>
      </c>
      <c r="AR45" s="1">
        <v>0.41418792553810702</v>
      </c>
      <c r="AS45" s="1">
        <v>1.0000000104084299</v>
      </c>
      <c r="AT45" s="1">
        <v>494.97072282470498</v>
      </c>
      <c r="AU45" s="1">
        <v>53.662123382363603</v>
      </c>
      <c r="AV45" s="1">
        <v>0.53757280562838905</v>
      </c>
      <c r="AW45" s="1">
        <v>0.30175164473792698</v>
      </c>
      <c r="AX45" s="1">
        <v>4.3921448048471099</v>
      </c>
      <c r="AY45" s="1">
        <v>47</v>
      </c>
      <c r="AZ45" s="1">
        <v>184.36832412417201</v>
      </c>
      <c r="BA45" s="1">
        <v>0.14403915168256301</v>
      </c>
      <c r="BB45" s="1">
        <v>0.46405100358103502</v>
      </c>
      <c r="BC45" s="1">
        <v>1.4950333392628199</v>
      </c>
      <c r="BE45" s="1" t="s">
        <v>29</v>
      </c>
      <c r="BF45" s="1" t="s">
        <v>32</v>
      </c>
      <c r="BG45" s="1">
        <v>166.08738907003001</v>
      </c>
      <c r="BH45" s="1">
        <v>1.12113980976812</v>
      </c>
      <c r="BI45" s="1">
        <v>43.374453739339302</v>
      </c>
      <c r="BJ45" s="1">
        <v>0.392226914780266</v>
      </c>
      <c r="BK45" s="1">
        <v>1.0000000013141099</v>
      </c>
      <c r="BL45" s="1">
        <v>494.30620130915099</v>
      </c>
      <c r="BM45" s="1">
        <v>25.214996780160501</v>
      </c>
      <c r="BN45" s="1">
        <v>0.25027032540598698</v>
      </c>
      <c r="BO45" s="1">
        <v>4.4737141434180403</v>
      </c>
      <c r="BP45" s="1">
        <v>47</v>
      </c>
      <c r="BQ45" s="1">
        <v>166.08738907003001</v>
      </c>
      <c r="BR45" s="1">
        <v>0.19903276056209401</v>
      </c>
      <c r="BS45" s="1">
        <v>0.61825222378224798</v>
      </c>
      <c r="BT45" s="1">
        <v>1.43553720812659</v>
      </c>
      <c r="BW45" s="9" t="str">
        <f>IF($BZ45="Linear",A45,IF($BZ45="Sigmoidal",R45,IF($BZ45="Logistic",AL45,IF($BZ45="Exponential",BE45,#REF!))))</f>
        <v>Platanus racemosa</v>
      </c>
      <c r="BX45" s="7" t="str">
        <f>IF($BZ45="Linear",B45,IF($BZ45="Sigmoidal",S45,IF($BZ45="Logistic",AM45,IF($BZ45="Exponential",BF45,#REF!))))</f>
        <v>Trueba et al. 2019; Pan et al., unpublished 2017</v>
      </c>
      <c r="BY45" s="7">
        <f>IF($BZ45="Linear",L45,IF($BZ45="Sigmoidal",AE45,IF($BZ45="Logistic",AY45,IF($BZ45="Exponential",BP45,#REF!))))</f>
        <v>47</v>
      </c>
      <c r="BZ45" s="7" t="str">
        <f t="shared" si="6"/>
        <v>Exponential</v>
      </c>
      <c r="CA45" s="7">
        <f t="shared" si="7"/>
        <v>494.30620130915099</v>
      </c>
      <c r="CB45" s="7">
        <f>IF($BZ45="Linear",M45,IF($BZ45="Sigmoidal",AF45,IF($BZ45="Logistic",AZ45,IF($BZ45="Exponential",BQ45,#REF!))))</f>
        <v>166.08738907003001</v>
      </c>
      <c r="CC45" s="7">
        <f t="shared" si="8"/>
        <v>0.19903276056209401</v>
      </c>
      <c r="CD45" s="7">
        <f t="shared" si="9"/>
        <v>0.61825222378224798</v>
      </c>
      <c r="CE45" s="7">
        <f t="shared" si="10"/>
        <v>1.43553720812659</v>
      </c>
      <c r="CF45" s="7">
        <f t="shared" si="11"/>
        <v>0.392226914780266</v>
      </c>
      <c r="CG45" s="7"/>
      <c r="CI45" s="9" t="s">
        <v>43</v>
      </c>
      <c r="CJ45" s="1" t="s">
        <v>19</v>
      </c>
      <c r="CK45" s="1">
        <v>51</v>
      </c>
      <c r="CL45" s="1" t="s">
        <v>10</v>
      </c>
      <c r="CM45" s="1">
        <v>608.18896682241302</v>
      </c>
      <c r="CN45" s="7">
        <v>904.26</v>
      </c>
      <c r="CO45" s="7">
        <v>4.9027833994717803E-3</v>
      </c>
      <c r="CP45" s="7">
        <v>4.0056258043313198E-2</v>
      </c>
      <c r="CQ45" s="7">
        <v>0.32726385762939503</v>
      </c>
      <c r="CR45" s="1">
        <v>0.205738559994526</v>
      </c>
      <c r="CT45" s="7"/>
    </row>
    <row r="46" spans="1:98" x14ac:dyDescent="0.2">
      <c r="A46" s="8" t="s">
        <v>25</v>
      </c>
      <c r="B46" s="2" t="s">
        <v>33</v>
      </c>
      <c r="C46" s="1">
        <v>86.360597431475696</v>
      </c>
      <c r="D46" s="1">
        <v>-13.0169073321961</v>
      </c>
      <c r="E46" s="1">
        <v>51.8492647950468</v>
      </c>
      <c r="F46" s="1">
        <v>0.11910432690327</v>
      </c>
      <c r="G46" s="1">
        <v>1.0000000155984501</v>
      </c>
      <c r="H46" s="1">
        <v>586.14616193332802</v>
      </c>
      <c r="I46" s="1">
        <v>11.546959638446401</v>
      </c>
      <c r="J46" s="1">
        <v>4.8173907021613003</v>
      </c>
      <c r="K46" s="1">
        <v>4.9891833081006203</v>
      </c>
      <c r="L46" s="1">
        <v>54</v>
      </c>
      <c r="M46" s="1">
        <v>86.360597431475696</v>
      </c>
      <c r="N46" s="1">
        <v>1.3268988589612301</v>
      </c>
      <c r="O46" s="1">
        <v>3.31724714740308</v>
      </c>
      <c r="P46" s="1">
        <v>5.30759543584493</v>
      </c>
      <c r="R46" s="1" t="s">
        <v>25</v>
      </c>
      <c r="S46" s="1" t="s">
        <v>32</v>
      </c>
      <c r="T46" s="1">
        <v>405.42</v>
      </c>
      <c r="U46" s="1">
        <v>-1.25</v>
      </c>
      <c r="V46" s="1">
        <v>-0.94124210341461301</v>
      </c>
      <c r="W46" s="1">
        <v>51.645926253948097</v>
      </c>
      <c r="X46" s="1">
        <v>0.125999994728626</v>
      </c>
      <c r="Y46" s="1">
        <v>1.0034173340857999</v>
      </c>
      <c r="Z46" s="1">
        <v>588.05811226467802</v>
      </c>
      <c r="AA46" s="1">
        <v>542.58119549938897</v>
      </c>
      <c r="AB46" s="1">
        <v>0.71976969070108099</v>
      </c>
      <c r="AC46" s="1">
        <v>2.16671642519387</v>
      </c>
      <c r="AD46" s="1">
        <v>5.08959255388661</v>
      </c>
      <c r="AE46" s="1">
        <v>54</v>
      </c>
      <c r="AF46" s="1">
        <v>129.803054854398</v>
      </c>
      <c r="AG46" s="1">
        <v>0.39144843350879999</v>
      </c>
      <c r="AH46" s="1">
        <v>1.13075566772568</v>
      </c>
      <c r="AI46" s="1">
        <v>2.41146683743762</v>
      </c>
      <c r="AK46" s="1" t="s">
        <v>10</v>
      </c>
      <c r="AL46" s="1" t="s">
        <v>25</v>
      </c>
      <c r="AM46" s="1" t="s">
        <v>32</v>
      </c>
      <c r="AN46" s="1">
        <v>540.55999999999995</v>
      </c>
      <c r="AO46" s="1">
        <v>0.73416568704128804</v>
      </c>
      <c r="AP46" s="1">
        <v>6.6573536568697994E-2</v>
      </c>
      <c r="AQ46" s="1">
        <v>47.390554790667302</v>
      </c>
      <c r="AR46" s="1">
        <v>0.26409310515645301</v>
      </c>
      <c r="AS46" s="1">
        <v>1.00312126941999</v>
      </c>
      <c r="AT46" s="1">
        <v>578.77136654799097</v>
      </c>
      <c r="AU46" s="1">
        <v>596.75611285902403</v>
      </c>
      <c r="AV46" s="1">
        <v>0.22368203137738099</v>
      </c>
      <c r="AW46" s="1">
        <v>0.147059519118134</v>
      </c>
      <c r="AX46" s="1">
        <v>4.5723482901550803</v>
      </c>
      <c r="AY46" s="1">
        <v>54</v>
      </c>
      <c r="AZ46" s="1">
        <v>540.55999999999995</v>
      </c>
      <c r="BA46" s="1">
        <v>1.0074918049240799E-2</v>
      </c>
      <c r="BB46" s="1">
        <v>6.6573536568697994E-2</v>
      </c>
      <c r="BC46" s="1">
        <v>0.43990787315612401</v>
      </c>
      <c r="BE46" s="1" t="s">
        <v>25</v>
      </c>
      <c r="BF46" s="1" t="s">
        <v>32</v>
      </c>
      <c r="BG46" s="1">
        <v>110.200201293592</v>
      </c>
      <c r="BH46" s="1">
        <v>0.39634746896448197</v>
      </c>
      <c r="BI46" s="1">
        <v>50.650688407451</v>
      </c>
      <c r="BJ46" s="1">
        <v>0.159360133047624</v>
      </c>
      <c r="BK46" s="1">
        <v>1.00000001772905</v>
      </c>
      <c r="BL46" s="1">
        <v>583.62026592727295</v>
      </c>
      <c r="BM46" s="1">
        <v>24.140858037048101</v>
      </c>
      <c r="BN46" s="1">
        <v>0.203502896645886</v>
      </c>
      <c r="BO46" s="1">
        <v>4.8738505904777103</v>
      </c>
      <c r="BP46" s="1">
        <v>54</v>
      </c>
      <c r="BQ46" s="1">
        <v>110.200201293592</v>
      </c>
      <c r="BR46" s="1">
        <v>0.56299981401976995</v>
      </c>
      <c r="BS46" s="1">
        <v>1.74883715637417</v>
      </c>
      <c r="BT46" s="1">
        <v>4.0606741267681201</v>
      </c>
      <c r="BW46" s="9" t="str">
        <f>IF($BZ46="Linear",A46,IF($BZ46="Sigmoidal",R46,IF($BZ46="Logistic",AL46,IF($BZ46="Exponential",BE46,#REF!))))</f>
        <v>Quercus agrifolia</v>
      </c>
      <c r="BX46" s="7" t="str">
        <f>IF($BZ46="Linear",B46,IF($BZ46="Sigmoidal",S46,IF($BZ46="Logistic",AM46,IF($BZ46="Exponential",BF46,#REF!))))</f>
        <v>Trueba et al. 2019; Pan et al., unpublished 2017</v>
      </c>
      <c r="BY46" s="7">
        <f>IF($BZ46="Linear",L46,IF($BZ46="Sigmoidal",AE46,IF($BZ46="Logistic",AY46,IF($BZ46="Exponential",BP46,#REF!))))</f>
        <v>54</v>
      </c>
      <c r="BZ46" s="7" t="str">
        <f t="shared" si="6"/>
        <v>Logistic</v>
      </c>
      <c r="CA46" s="7">
        <f t="shared" si="7"/>
        <v>578.77136654799097</v>
      </c>
      <c r="CB46" s="7">
        <f>IF($BZ46="Linear",M46,IF($BZ46="Sigmoidal",AF46,IF($BZ46="Logistic",AZ46,IF($BZ46="Exponential",BQ46,#REF!))))</f>
        <v>540.55999999999995</v>
      </c>
      <c r="CC46" s="7">
        <f t="shared" si="8"/>
        <v>1.0074918049240799E-2</v>
      </c>
      <c r="CD46" s="7">
        <f t="shared" si="9"/>
        <v>6.6573536568697994E-2</v>
      </c>
      <c r="CE46" s="7">
        <f t="shared" si="10"/>
        <v>0.43990787315612401</v>
      </c>
      <c r="CF46" s="7">
        <f t="shared" si="11"/>
        <v>0.26409310515645301</v>
      </c>
      <c r="CG46" s="7"/>
      <c r="CI46" s="9" t="s">
        <v>42</v>
      </c>
      <c r="CJ46" s="1" t="s">
        <v>19</v>
      </c>
      <c r="CK46" s="1">
        <v>30</v>
      </c>
      <c r="CL46" s="1" t="s">
        <v>15</v>
      </c>
      <c r="CM46" s="1">
        <v>336.69356494381401</v>
      </c>
      <c r="CN46" s="7">
        <v>229.11172919262199</v>
      </c>
      <c r="CO46" s="7">
        <v>0.55554169854255497</v>
      </c>
      <c r="CP46" s="1">
        <v>0.85801453867181998</v>
      </c>
      <c r="CQ46" s="1">
        <v>1.17220526442789</v>
      </c>
      <c r="CR46" s="1">
        <v>0.64213772715508499</v>
      </c>
      <c r="CT46" s="7"/>
    </row>
    <row r="47" spans="1:98" x14ac:dyDescent="0.2">
      <c r="A47" s="8" t="s">
        <v>41</v>
      </c>
      <c r="B47" s="2" t="s">
        <v>26</v>
      </c>
      <c r="C47" s="1">
        <v>653.027677210158</v>
      </c>
      <c r="D47" s="1">
        <v>-161.864826527215</v>
      </c>
      <c r="E47" s="1">
        <v>97.018279994820702</v>
      </c>
      <c r="F47" s="1">
        <v>0.53147397329961299</v>
      </c>
      <c r="G47" s="1">
        <v>1.0000000051889399</v>
      </c>
      <c r="H47" s="1">
        <v>653.81449909438697</v>
      </c>
      <c r="I47" s="1">
        <v>53.507279144813999</v>
      </c>
      <c r="J47" s="1">
        <v>20.6811134095664</v>
      </c>
      <c r="K47" s="1">
        <v>9.3354271793224299</v>
      </c>
      <c r="L47" s="1">
        <v>54</v>
      </c>
      <c r="M47" s="1">
        <v>653.027677210158</v>
      </c>
      <c r="N47" s="1">
        <v>0.80688027315231803</v>
      </c>
      <c r="O47" s="1">
        <v>2.01720068288079</v>
      </c>
      <c r="P47" s="1">
        <v>3.2275210926092699</v>
      </c>
      <c r="R47" s="1" t="s">
        <v>41</v>
      </c>
      <c r="S47" s="1" t="s">
        <v>26</v>
      </c>
      <c r="T47" s="1">
        <v>413.16735494632297</v>
      </c>
      <c r="U47" s="1">
        <v>-0.29057728813028999</v>
      </c>
      <c r="V47" s="1">
        <v>2.7052227477252302</v>
      </c>
      <c r="W47" s="1">
        <v>87.726244189076297</v>
      </c>
      <c r="X47" s="1">
        <v>0.61692337816686305</v>
      </c>
      <c r="Y47" s="1">
        <v>0.99999999949328</v>
      </c>
      <c r="Z47" s="1">
        <v>645.27756775545095</v>
      </c>
      <c r="AA47" s="1">
        <v>28.6458046415813</v>
      </c>
      <c r="AB47" s="1">
        <v>7.4141735716813206E-2</v>
      </c>
      <c r="AC47" s="1">
        <v>6.6465037852913703E-2</v>
      </c>
      <c r="AD47" s="1">
        <v>8.4413160523660693</v>
      </c>
      <c r="AE47" s="1">
        <v>54</v>
      </c>
      <c r="AF47" s="1">
        <v>413.12995400910899</v>
      </c>
      <c r="AG47" s="1">
        <v>2.3025285927636299</v>
      </c>
      <c r="AH47" s="1">
        <v>2.7052753552839301</v>
      </c>
      <c r="AI47" s="1">
        <v>3.1080812845700598</v>
      </c>
      <c r="AK47" s="1" t="s">
        <v>10</v>
      </c>
      <c r="AL47" s="1" t="s">
        <v>41</v>
      </c>
      <c r="AM47" s="1" t="s">
        <v>26</v>
      </c>
      <c r="AN47" s="1">
        <v>407.95865515406803</v>
      </c>
      <c r="AO47" s="1">
        <v>9.4269475426713001</v>
      </c>
      <c r="AP47" s="1">
        <v>2.7039539002794601</v>
      </c>
      <c r="AQ47" s="1">
        <v>86.3336421070467</v>
      </c>
      <c r="AR47" s="1">
        <v>0.62898907311793595</v>
      </c>
      <c r="AS47" s="1">
        <v>0.99999999823913899</v>
      </c>
      <c r="AT47" s="1">
        <v>643.54937813491097</v>
      </c>
      <c r="AU47" s="1">
        <v>25.6543087729235</v>
      </c>
      <c r="AV47" s="1">
        <v>2.13078941519086</v>
      </c>
      <c r="AW47" s="1">
        <v>6.37589319364366E-2</v>
      </c>
      <c r="AX47" s="1">
        <v>8.3073151701805497</v>
      </c>
      <c r="AY47" s="1">
        <v>54</v>
      </c>
      <c r="AZ47" s="1">
        <v>407.95865515406803</v>
      </c>
      <c r="BA47" s="1">
        <v>2.3341751213200501</v>
      </c>
      <c r="BB47" s="1">
        <v>2.7039539002794601</v>
      </c>
      <c r="BC47" s="1">
        <v>3.1323128363657999</v>
      </c>
      <c r="BE47" s="1" t="s">
        <v>41</v>
      </c>
      <c r="BF47" s="1" t="s">
        <v>26</v>
      </c>
      <c r="BG47" s="1">
        <v>855.80181029728897</v>
      </c>
      <c r="BH47" s="1">
        <v>0.51231748555379997</v>
      </c>
      <c r="BI47" s="1">
        <v>100</v>
      </c>
      <c r="BJ47" s="1">
        <v>0.45428173942539601</v>
      </c>
      <c r="BK47" s="1">
        <v>0.99999999038959997</v>
      </c>
      <c r="BL47" s="1">
        <v>662.28564547757105</v>
      </c>
      <c r="BM47" s="1">
        <v>132.13632930482601</v>
      </c>
      <c r="BN47" s="1">
        <v>7.0601452596581293E-2</v>
      </c>
      <c r="BO47" s="1">
        <v>8.9945497018203593</v>
      </c>
      <c r="BP47" s="1">
        <v>54</v>
      </c>
      <c r="BQ47" s="1">
        <v>855.80181029728897</v>
      </c>
      <c r="BR47" s="1">
        <v>0.435557164466089</v>
      </c>
      <c r="BS47" s="1">
        <v>1.3529641288949401</v>
      </c>
      <c r="BT47" s="1">
        <v>3.1414854222559798</v>
      </c>
      <c r="BW47" s="9" t="str">
        <f>IF($BZ47="Linear",A47,IF($BZ47="Sigmoidal",R47,IF($BZ47="Logistic",AL47,IF($BZ47="Exponential",BE47,#REF!))))</f>
        <v>Quercus oleoides</v>
      </c>
      <c r="BX47" s="7" t="str">
        <f>IF($BZ47="Linear",B47,IF($BZ47="Sigmoidal",S47,IF($BZ47="Logistic",AM47,IF($BZ47="Exponential",BF47,#REF!))))</f>
        <v>Brodribb et al. 2003</v>
      </c>
      <c r="BY47" s="7">
        <f>IF($BZ47="Linear",L47,IF($BZ47="Sigmoidal",AE47,IF($BZ47="Logistic",AY47,IF($BZ47="Exponential",BP47,#REF!))))</f>
        <v>54</v>
      </c>
      <c r="BZ47" s="7" t="str">
        <f t="shared" si="6"/>
        <v>Logistic</v>
      </c>
      <c r="CA47" s="7">
        <f t="shared" si="7"/>
        <v>643.54937813491097</v>
      </c>
      <c r="CB47" s="7">
        <f>IF($BZ47="Linear",M47,IF($BZ47="Sigmoidal",AF47,IF($BZ47="Logistic",AZ47,IF($BZ47="Exponential",BQ47,#REF!))))</f>
        <v>407.95865515406803</v>
      </c>
      <c r="CC47" s="7">
        <f t="shared" si="8"/>
        <v>2.3341751213200501</v>
      </c>
      <c r="CD47" s="7">
        <f t="shared" si="9"/>
        <v>2.7039539002794601</v>
      </c>
      <c r="CE47" s="7">
        <f t="shared" si="10"/>
        <v>3.1323128363657999</v>
      </c>
      <c r="CF47" s="7">
        <f t="shared" si="11"/>
        <v>0.62898907311793595</v>
      </c>
      <c r="CG47" s="7"/>
      <c r="CI47" s="9" t="s">
        <v>40</v>
      </c>
      <c r="CJ47" s="1" t="s">
        <v>19</v>
      </c>
      <c r="CK47" s="1">
        <v>29</v>
      </c>
      <c r="CL47" s="1" t="s">
        <v>10</v>
      </c>
      <c r="CM47" s="1">
        <v>364.45850656158302</v>
      </c>
      <c r="CN47" s="1">
        <v>251.36916296135701</v>
      </c>
      <c r="CO47" s="7">
        <v>0.41471621912284801</v>
      </c>
      <c r="CP47" s="7">
        <v>0.493227363821923</v>
      </c>
      <c r="CQ47" s="7">
        <v>0.58660168376646105</v>
      </c>
      <c r="CR47" s="1">
        <v>0.46646872996963801</v>
      </c>
      <c r="CT47" s="7"/>
    </row>
    <row r="48" spans="1:98" x14ac:dyDescent="0.2">
      <c r="A48" s="8" t="s">
        <v>39</v>
      </c>
      <c r="B48" s="2" t="s">
        <v>38</v>
      </c>
      <c r="C48" s="1">
        <v>171.810375859988</v>
      </c>
      <c r="D48" s="1">
        <v>-42.132291491977497</v>
      </c>
      <c r="E48" s="1">
        <v>33.507592875999002</v>
      </c>
      <c r="F48" s="1">
        <v>0.61491453280295305</v>
      </c>
      <c r="G48" s="1">
        <v>1.0000000040565</v>
      </c>
      <c r="H48" s="1">
        <v>410.96691681784398</v>
      </c>
      <c r="I48" s="1">
        <v>10.1025197287429</v>
      </c>
      <c r="J48" s="1">
        <v>5.2070097032448102</v>
      </c>
      <c r="K48" s="1">
        <v>3.7002780162164699</v>
      </c>
      <c r="L48" s="1">
        <v>41</v>
      </c>
      <c r="M48" s="1">
        <v>171.810375859988</v>
      </c>
      <c r="N48" s="1">
        <v>0.81557574855714898</v>
      </c>
      <c r="O48" s="1">
        <v>2.0389393713928698</v>
      </c>
      <c r="P48" s="1">
        <v>3.2623029942285999</v>
      </c>
      <c r="R48" s="1" t="s">
        <v>39</v>
      </c>
      <c r="S48" s="1" t="s">
        <v>38</v>
      </c>
      <c r="T48" s="1">
        <v>159.38211639664399</v>
      </c>
      <c r="U48" s="1">
        <v>-0.71815440637418604</v>
      </c>
      <c r="V48" s="1">
        <v>2.1823585577953399</v>
      </c>
      <c r="W48" s="1">
        <v>32.700708897741002</v>
      </c>
      <c r="X48" s="1">
        <v>0.633237424233693</v>
      </c>
      <c r="Y48" s="1">
        <v>1.0000000015985799</v>
      </c>
      <c r="Z48" s="1">
        <v>411.43060483675799</v>
      </c>
      <c r="AA48" s="1">
        <v>22.135468838705901</v>
      </c>
      <c r="AB48" s="1">
        <v>0.21916096375521901</v>
      </c>
      <c r="AC48" s="1">
        <v>0.306878443897598</v>
      </c>
      <c r="AD48" s="1">
        <v>3.61115591960121</v>
      </c>
      <c r="AE48" s="1">
        <v>41</v>
      </c>
      <c r="AF48" s="1">
        <v>152.09809860208199</v>
      </c>
      <c r="AG48" s="1">
        <v>1.34095049115099</v>
      </c>
      <c r="AH48" s="1">
        <v>2.24804592704769</v>
      </c>
      <c r="AI48" s="1">
        <v>3.2196850939519899</v>
      </c>
      <c r="AK48" s="1" t="s">
        <v>10</v>
      </c>
      <c r="AL48" s="1" t="s">
        <v>39</v>
      </c>
      <c r="AM48" s="1" t="s">
        <v>38</v>
      </c>
      <c r="AN48" s="1">
        <v>146.80318444980199</v>
      </c>
      <c r="AO48" s="1">
        <v>3.2244641164839698</v>
      </c>
      <c r="AP48" s="1">
        <v>2.1997769875901301</v>
      </c>
      <c r="AQ48" s="1">
        <v>32.462387100758399</v>
      </c>
      <c r="AR48" s="1">
        <v>0.63856385871662702</v>
      </c>
      <c r="AS48" s="1">
        <v>0.99999999714355703</v>
      </c>
      <c r="AT48" s="1">
        <v>410.83080232818702</v>
      </c>
      <c r="AU48" s="1">
        <v>10.7615046082694</v>
      </c>
      <c r="AV48" s="1">
        <v>0.78615463699840504</v>
      </c>
      <c r="AW48" s="1">
        <v>0.21614199234878001</v>
      </c>
      <c r="AX48" s="1">
        <v>3.5848379222379001</v>
      </c>
      <c r="AY48" s="1">
        <v>41</v>
      </c>
      <c r="AZ48" s="1">
        <v>146.80318444980199</v>
      </c>
      <c r="BA48" s="1">
        <v>1.4310748850708099</v>
      </c>
      <c r="BB48" s="1">
        <v>2.1997769875901301</v>
      </c>
      <c r="BC48" s="1">
        <v>3.38138754694985</v>
      </c>
      <c r="BE48" s="1" t="s">
        <v>39</v>
      </c>
      <c r="BF48" s="1" t="s">
        <v>38</v>
      </c>
      <c r="BG48" s="1">
        <v>188.41339234240499</v>
      </c>
      <c r="BH48" s="1">
        <v>0.41091360162210899</v>
      </c>
      <c r="BI48" s="1">
        <v>35.739356712766799</v>
      </c>
      <c r="BJ48" s="1">
        <v>0.56190918551301505</v>
      </c>
      <c r="BK48" s="1">
        <v>1.000000002995</v>
      </c>
      <c r="BL48" s="1">
        <v>416.25431476438598</v>
      </c>
      <c r="BM48" s="1">
        <v>16.1361944817764</v>
      </c>
      <c r="BN48" s="1">
        <v>6.5704759411184796E-2</v>
      </c>
      <c r="BO48" s="1">
        <v>3.9467339990560002</v>
      </c>
      <c r="BP48" s="1">
        <v>41</v>
      </c>
      <c r="BQ48" s="1">
        <v>188.41339234240499</v>
      </c>
      <c r="BR48" s="1">
        <v>0.54304250439346702</v>
      </c>
      <c r="BS48" s="1">
        <v>1.68684409039686</v>
      </c>
      <c r="BT48" s="1">
        <v>3.9167306851871899</v>
      </c>
      <c r="BW48" s="9" t="str">
        <f>IF($BZ48="Linear",A48,IF($BZ48="Sigmoidal",R48,IF($BZ48="Logistic",AL48,IF($BZ48="Exponential",BE48,#REF!))))</f>
        <v>Raphiolepis indica</v>
      </c>
      <c r="BX48" s="7" t="str">
        <f>IF($BZ48="Linear",B48,IF($BZ48="Sigmoidal",S48,IF($BZ48="Logistic",AM48,IF($BZ48="Exponential",BF48,#REF!))))</f>
        <v>Guyot et al. 2012</v>
      </c>
      <c r="BY48" s="7">
        <f>IF($BZ48="Linear",L48,IF($BZ48="Sigmoidal",AE48,IF($BZ48="Logistic",AY48,IF($BZ48="Exponential",BP48,#REF!))))</f>
        <v>41</v>
      </c>
      <c r="BZ48" s="7" t="str">
        <f t="shared" si="6"/>
        <v>Logistic</v>
      </c>
      <c r="CA48" s="7">
        <f t="shared" si="7"/>
        <v>410.83080232818702</v>
      </c>
      <c r="CB48" s="7">
        <f>IF($BZ48="Linear",M48,IF($BZ48="Sigmoidal",AF48,IF($BZ48="Logistic",AZ48,IF($BZ48="Exponential",BQ48,#REF!))))</f>
        <v>146.80318444980199</v>
      </c>
      <c r="CC48" s="7">
        <f t="shared" si="8"/>
        <v>1.4310748850708099</v>
      </c>
      <c r="CD48" s="7">
        <f t="shared" si="9"/>
        <v>2.1997769875901301</v>
      </c>
      <c r="CE48" s="7">
        <f t="shared" si="10"/>
        <v>3.38138754694985</v>
      </c>
      <c r="CF48" s="7">
        <f t="shared" si="11"/>
        <v>0.63856385871662702</v>
      </c>
      <c r="CG48" s="7"/>
      <c r="CI48" s="9" t="s">
        <v>37</v>
      </c>
      <c r="CJ48" s="1" t="s">
        <v>19</v>
      </c>
      <c r="CK48" s="1">
        <v>92</v>
      </c>
      <c r="CL48" s="1" t="s">
        <v>28</v>
      </c>
      <c r="CM48" s="1">
        <v>1150.8812895091</v>
      </c>
      <c r="CN48" s="1">
        <v>497.210302271785</v>
      </c>
      <c r="CO48" s="7">
        <v>0.46478969892345801</v>
      </c>
      <c r="CP48" s="7">
        <v>1.44376867475975</v>
      </c>
      <c r="CQ48" s="7">
        <v>3.3523270484429499</v>
      </c>
      <c r="CR48" s="1">
        <v>0.45972306545570102</v>
      </c>
      <c r="CT48" s="7"/>
    </row>
    <row r="49" spans="1:98" x14ac:dyDescent="0.2">
      <c r="A49" s="8" t="s">
        <v>23</v>
      </c>
      <c r="B49" s="2" t="s">
        <v>33</v>
      </c>
      <c r="C49" s="1">
        <v>218.65395775301701</v>
      </c>
      <c r="D49" s="1">
        <v>-53.044644706136097</v>
      </c>
      <c r="E49" s="1">
        <v>52.387592674403699</v>
      </c>
      <c r="F49" s="1">
        <v>0.62531504602219101</v>
      </c>
      <c r="G49" s="1">
        <v>1.00000000029418</v>
      </c>
      <c r="H49" s="1">
        <v>512.05332164616505</v>
      </c>
      <c r="I49" s="1">
        <v>13.1330884324796</v>
      </c>
      <c r="J49" s="1">
        <v>5.9892903123090697</v>
      </c>
      <c r="K49" s="1">
        <v>5.4033444583437102</v>
      </c>
      <c r="L49" s="1">
        <v>47</v>
      </c>
      <c r="M49" s="1">
        <v>218.65395775301701</v>
      </c>
      <c r="N49" s="1">
        <v>0.82441482628206897</v>
      </c>
      <c r="O49" s="1">
        <v>2.06103706570517</v>
      </c>
      <c r="P49" s="1">
        <v>3.2976593051282799</v>
      </c>
      <c r="R49" s="1" t="s">
        <v>23</v>
      </c>
      <c r="S49" s="1" t="s">
        <v>32</v>
      </c>
      <c r="T49" s="1">
        <v>196.233604102708</v>
      </c>
      <c r="U49" s="1">
        <v>-0.47487834932240802</v>
      </c>
      <c r="V49" s="1">
        <v>2.3052727414506999</v>
      </c>
      <c r="W49" s="1">
        <v>49.8569140677251</v>
      </c>
      <c r="X49" s="1">
        <v>0.66064038872159603</v>
      </c>
      <c r="Y49" s="1">
        <v>1.00000000137925</v>
      </c>
      <c r="Z49" s="1">
        <v>509.79337843886401</v>
      </c>
      <c r="AA49" s="1">
        <v>15.007994973441299</v>
      </c>
      <c r="AB49" s="1">
        <v>0.18458789743309101</v>
      </c>
      <c r="AC49" s="1">
        <v>0.167910808072432</v>
      </c>
      <c r="AD49" s="1">
        <v>5.1423048092264203</v>
      </c>
      <c r="AE49" s="1">
        <v>47</v>
      </c>
      <c r="AF49" s="1">
        <v>194.71605990929399</v>
      </c>
      <c r="AG49" s="1">
        <v>1.66510523165657</v>
      </c>
      <c r="AH49" s="1">
        <v>2.31261769392697</v>
      </c>
      <c r="AI49" s="1">
        <v>2.9681978103947699</v>
      </c>
      <c r="AK49" s="1" t="s">
        <v>10</v>
      </c>
      <c r="AL49" s="1" t="s">
        <v>23</v>
      </c>
      <c r="AM49" s="1" t="s">
        <v>32</v>
      </c>
      <c r="AN49" s="1">
        <v>191.12923325937999</v>
      </c>
      <c r="AO49" s="1">
        <v>5.1034021864467896</v>
      </c>
      <c r="AP49" s="1">
        <v>2.3011053166025399</v>
      </c>
      <c r="AQ49" s="1">
        <v>49.660695115835701</v>
      </c>
      <c r="AR49" s="1">
        <v>0.66330632370567899</v>
      </c>
      <c r="AS49" s="1">
        <v>1.0000000014849599</v>
      </c>
      <c r="AT49" s="1">
        <v>509.42269880151099</v>
      </c>
      <c r="AU49" s="1">
        <v>11.120538710767599</v>
      </c>
      <c r="AV49" s="1">
        <v>1.7562230925348401</v>
      </c>
      <c r="AW49" s="1">
        <v>0.15060134663178201</v>
      </c>
      <c r="AX49" s="1">
        <v>5.1220876553750001</v>
      </c>
      <c r="AY49" s="1">
        <v>47</v>
      </c>
      <c r="AZ49" s="1">
        <v>191.12923325937999</v>
      </c>
      <c r="BA49" s="1">
        <v>1.75373599521923</v>
      </c>
      <c r="BB49" s="1">
        <v>2.3011053166025399</v>
      </c>
      <c r="BC49" s="1">
        <v>3.01931744146846</v>
      </c>
      <c r="BE49" s="1" t="s">
        <v>23</v>
      </c>
      <c r="BF49" s="1" t="s">
        <v>32</v>
      </c>
      <c r="BG49" s="1">
        <v>235.35695087359801</v>
      </c>
      <c r="BH49" s="1">
        <v>0.42702794971541003</v>
      </c>
      <c r="BI49" s="1">
        <v>55.331963157090001</v>
      </c>
      <c r="BJ49" s="1">
        <v>0.58201420251686897</v>
      </c>
      <c r="BK49" s="1">
        <v>0.99999999017261598</v>
      </c>
      <c r="BL49" s="1">
        <v>517.19333115722895</v>
      </c>
      <c r="BM49" s="1">
        <v>18.223711898651199</v>
      </c>
      <c r="BN49" s="1">
        <v>6.5424957596950398E-2</v>
      </c>
      <c r="BO49" s="1">
        <v>5.7069847275809096</v>
      </c>
      <c r="BP49" s="1">
        <v>47</v>
      </c>
      <c r="BQ49" s="1">
        <v>235.35695087359801</v>
      </c>
      <c r="BR49" s="1">
        <v>0.52255022525556505</v>
      </c>
      <c r="BS49" s="1">
        <v>1.62318925733524</v>
      </c>
      <c r="BT49" s="1">
        <v>3.7689287399260398</v>
      </c>
      <c r="BW49" s="9" t="str">
        <f>IF($BZ49="Linear",A49,IF($BZ49="Sigmoidal",R49,IF($BZ49="Logistic",AL49,IF($BZ49="Exponential",BE49,#REF!))))</f>
        <v>Rhaphiolepis indica</v>
      </c>
      <c r="BX49" s="7" t="str">
        <f>IF($BZ49="Linear",B49,IF($BZ49="Sigmoidal",S49,IF($BZ49="Logistic",AM49,IF($BZ49="Exponential",BF49,#REF!))))</f>
        <v>Trueba et al. 2019; Pan et al., unpublished 2017</v>
      </c>
      <c r="BY49" s="7">
        <f>IF($BZ49="Linear",L49,IF($BZ49="Sigmoidal",AE49,IF($BZ49="Logistic",AY49,IF($BZ49="Exponential",BP49,#REF!))))</f>
        <v>47</v>
      </c>
      <c r="BZ49" s="7" t="str">
        <f t="shared" si="6"/>
        <v>Logistic</v>
      </c>
      <c r="CA49" s="7">
        <f t="shared" si="7"/>
        <v>509.42269880151099</v>
      </c>
      <c r="CB49" s="7">
        <f>IF($BZ49="Linear",M49,IF($BZ49="Sigmoidal",AF49,IF($BZ49="Logistic",AZ49,IF($BZ49="Exponential",BQ49,#REF!))))</f>
        <v>191.12923325937999</v>
      </c>
      <c r="CC49" s="7">
        <f t="shared" si="8"/>
        <v>1.75373599521923</v>
      </c>
      <c r="CD49" s="7">
        <f t="shared" si="9"/>
        <v>2.3011053166025399</v>
      </c>
      <c r="CE49" s="7">
        <f t="shared" si="10"/>
        <v>3.01931744146846</v>
      </c>
      <c r="CF49" s="7">
        <f t="shared" si="11"/>
        <v>0.66330632370567899</v>
      </c>
      <c r="CG49" s="7"/>
      <c r="CI49" s="9" t="s">
        <v>36</v>
      </c>
      <c r="CJ49" s="1" t="s">
        <v>19</v>
      </c>
      <c r="CK49" s="1">
        <v>45</v>
      </c>
      <c r="CL49" s="1" t="s">
        <v>13</v>
      </c>
      <c r="CM49" s="1">
        <v>554.46797244074901</v>
      </c>
      <c r="CN49" s="1">
        <v>343.93839334148998</v>
      </c>
      <c r="CO49" s="7">
        <v>0.30893389816191102</v>
      </c>
      <c r="CP49" s="1">
        <v>0.77233474540477698</v>
      </c>
      <c r="CQ49" s="1">
        <v>1.2357355926476401</v>
      </c>
      <c r="CR49" s="1">
        <v>0.271590663192946</v>
      </c>
      <c r="CT49" s="7"/>
    </row>
    <row r="50" spans="1:98" x14ac:dyDescent="0.2">
      <c r="A50" s="8" t="s">
        <v>35</v>
      </c>
      <c r="B50" s="2" t="s">
        <v>26</v>
      </c>
      <c r="C50" s="1">
        <v>1001.11741465002</v>
      </c>
      <c r="D50" s="1">
        <v>-636.28311340620701</v>
      </c>
      <c r="E50" s="1">
        <v>82.3499968447763</v>
      </c>
      <c r="F50" s="1">
        <v>0.80123607038820399</v>
      </c>
      <c r="G50" s="1">
        <v>0.99999999755646096</v>
      </c>
      <c r="H50" s="1">
        <v>368.34374000064099</v>
      </c>
      <c r="I50" s="1">
        <v>68.937802389916399</v>
      </c>
      <c r="J50" s="1">
        <v>56.918892934578999</v>
      </c>
      <c r="K50" s="1">
        <v>10.4583860596957</v>
      </c>
      <c r="L50" s="1">
        <v>31</v>
      </c>
      <c r="M50" s="1">
        <v>1001.11741465002</v>
      </c>
      <c r="N50" s="1">
        <v>0.31467671970445499</v>
      </c>
      <c r="O50" s="1">
        <v>0.78669179926113797</v>
      </c>
      <c r="P50" s="1">
        <v>1.25870687881782</v>
      </c>
      <c r="R50" s="1" t="s">
        <v>35</v>
      </c>
      <c r="S50" s="1" t="s">
        <v>26</v>
      </c>
      <c r="T50" s="1">
        <v>508.38211330675898</v>
      </c>
      <c r="U50" s="1">
        <v>-8.0563822340530694E-2</v>
      </c>
      <c r="V50" s="1">
        <v>1.12853173745824</v>
      </c>
      <c r="W50" s="1">
        <v>60.392779028386499</v>
      </c>
      <c r="X50" s="1">
        <v>0.89309932878395804</v>
      </c>
      <c r="Y50" s="1">
        <v>0.99999999592310596</v>
      </c>
      <c r="Z50" s="1">
        <v>351.76656270249299</v>
      </c>
      <c r="AA50" s="1">
        <v>36.342470305981799</v>
      </c>
      <c r="AB50" s="1">
        <v>2.49676558284125E-2</v>
      </c>
      <c r="AC50" s="1">
        <v>1.9013009929274301E-2</v>
      </c>
      <c r="AD50" s="1">
        <v>7.66988428276031</v>
      </c>
      <c r="AE50" s="1">
        <v>31</v>
      </c>
      <c r="AF50" s="1">
        <v>508.38169390843899</v>
      </c>
      <c r="AG50" s="1">
        <v>1.0168468971492499</v>
      </c>
      <c r="AH50" s="1">
        <v>1.1285318703831799</v>
      </c>
      <c r="AI50" s="1">
        <v>1.2402169931572999</v>
      </c>
      <c r="AK50" s="1" t="s">
        <v>10</v>
      </c>
      <c r="AL50" s="1" t="s">
        <v>35</v>
      </c>
      <c r="AM50" s="1" t="s">
        <v>26</v>
      </c>
      <c r="AN50" s="1">
        <v>506.90294885217702</v>
      </c>
      <c r="AO50" s="1">
        <v>13.024226136023801</v>
      </c>
      <c r="AP50" s="1">
        <v>1.12763955185197</v>
      </c>
      <c r="AQ50" s="1">
        <v>59.002361461638401</v>
      </c>
      <c r="AR50" s="1">
        <v>0.89796499769048899</v>
      </c>
      <c r="AS50" s="1">
        <v>0.99999999863474398</v>
      </c>
      <c r="AT50" s="1">
        <v>350.32245304155202</v>
      </c>
      <c r="AU50" s="1">
        <v>31.179911940229101</v>
      </c>
      <c r="AV50" s="1">
        <v>3.5256491841295898</v>
      </c>
      <c r="AW50" s="1">
        <v>1.8274220373328098E-2</v>
      </c>
      <c r="AX50" s="1">
        <v>7.49320754892282</v>
      </c>
      <c r="AY50" s="1">
        <v>31</v>
      </c>
      <c r="AZ50" s="1">
        <v>506.90294885217702</v>
      </c>
      <c r="BA50" s="1">
        <v>1.0137809777236799</v>
      </c>
      <c r="BB50" s="1">
        <v>1.12763955185197</v>
      </c>
      <c r="BC50" s="1">
        <v>1.2542856759416099</v>
      </c>
      <c r="BE50" s="1" t="s">
        <v>35</v>
      </c>
      <c r="BF50" s="1" t="s">
        <v>26</v>
      </c>
      <c r="BG50" s="1">
        <v>1081.8</v>
      </c>
      <c r="BH50" s="1">
        <v>1.25865117164161</v>
      </c>
      <c r="BI50" s="1">
        <v>100</v>
      </c>
      <c r="BJ50" s="1">
        <v>0.60215228652891295</v>
      </c>
      <c r="BK50" s="1">
        <v>1.0674636916157001</v>
      </c>
      <c r="BL50" s="1">
        <v>391.46289602741302</v>
      </c>
      <c r="BM50" s="1">
        <v>277.77134125038799</v>
      </c>
      <c r="BN50" s="1">
        <v>0.22872136915755301</v>
      </c>
      <c r="BO50" s="1">
        <v>13.106752892073001</v>
      </c>
      <c r="BP50" s="1">
        <v>31</v>
      </c>
      <c r="BQ50" s="1">
        <v>1081.8</v>
      </c>
      <c r="BR50" s="1">
        <v>0.17728784300353201</v>
      </c>
      <c r="BS50" s="1">
        <v>0.55070634038809896</v>
      </c>
      <c r="BT50" s="1">
        <v>1.27870052377973</v>
      </c>
      <c r="BW50" s="9" t="str">
        <f>IF($BZ50="Linear",A50,IF($BZ50="Sigmoidal",R50,IF($BZ50="Logistic",AL50,IF($BZ50="Exponential",BE50,#REF!))))</f>
        <v>Rhedera trinervis</v>
      </c>
      <c r="BX50" s="7" t="str">
        <f>IF($BZ50="Linear",B50,IF($BZ50="Sigmoidal",S50,IF($BZ50="Logistic",AM50,IF($BZ50="Exponential",BF50,#REF!))))</f>
        <v>Brodribb et al. 2003</v>
      </c>
      <c r="BY50" s="7">
        <f>IF($BZ50="Linear",L50,IF($BZ50="Sigmoidal",AE50,IF($BZ50="Logistic",AY50,IF($BZ50="Exponential",BP50,#REF!))))</f>
        <v>31</v>
      </c>
      <c r="BZ50" s="7" t="str">
        <f t="shared" si="6"/>
        <v>Logistic</v>
      </c>
      <c r="CA50" s="7">
        <f t="shared" si="7"/>
        <v>350.32245304155202</v>
      </c>
      <c r="CB50" s="7">
        <f>IF($BZ50="Linear",M50,IF($BZ50="Sigmoidal",AF50,IF($BZ50="Logistic",AZ50,IF($BZ50="Exponential",BQ50,#REF!))))</f>
        <v>506.90294885217702</v>
      </c>
      <c r="CC50" s="7">
        <f t="shared" si="8"/>
        <v>1.0137809777236799</v>
      </c>
      <c r="CD50" s="7">
        <f t="shared" si="9"/>
        <v>1.12763955185197</v>
      </c>
      <c r="CE50" s="7">
        <f t="shared" si="10"/>
        <v>1.2542856759416099</v>
      </c>
      <c r="CF50" s="7">
        <f t="shared" si="11"/>
        <v>0.89796499769048899</v>
      </c>
      <c r="CG50" s="7"/>
      <c r="CI50" s="9" t="s">
        <v>34</v>
      </c>
      <c r="CJ50" s="1" t="s">
        <v>19</v>
      </c>
      <c r="CK50" s="1">
        <v>36</v>
      </c>
      <c r="CL50" s="1" t="s">
        <v>10</v>
      </c>
      <c r="CM50" s="1">
        <v>317.92374401692001</v>
      </c>
      <c r="CN50" s="1">
        <v>118.546149196888</v>
      </c>
      <c r="CO50" s="7">
        <v>0.48669948827368797</v>
      </c>
      <c r="CP50" s="1">
        <v>0.51374697452757501</v>
      </c>
      <c r="CQ50" s="1">
        <v>0.54229757827034497</v>
      </c>
      <c r="CR50" s="1">
        <v>0.76878131164627295</v>
      </c>
      <c r="CT50" s="7"/>
    </row>
    <row r="51" spans="1:98" x14ac:dyDescent="0.2">
      <c r="A51" s="8" t="s">
        <v>20</v>
      </c>
      <c r="B51" s="2" t="s">
        <v>33</v>
      </c>
      <c r="C51" s="1">
        <v>494.445053770009</v>
      </c>
      <c r="D51" s="1">
        <v>-297.86118460706098</v>
      </c>
      <c r="E51" s="1">
        <v>77.503047178899394</v>
      </c>
      <c r="F51" s="1">
        <v>0.61062497255544201</v>
      </c>
      <c r="G51" s="1">
        <v>1.00000000098011</v>
      </c>
      <c r="H51" s="1">
        <v>249.720507971236</v>
      </c>
      <c r="I51" s="1">
        <v>61.583779685906201</v>
      </c>
      <c r="J51" s="1">
        <v>51.902722391669798</v>
      </c>
      <c r="K51" s="1">
        <v>11.9588346603516</v>
      </c>
      <c r="L51" s="1">
        <v>21</v>
      </c>
      <c r="M51" s="1">
        <v>494.445053770009</v>
      </c>
      <c r="N51" s="1">
        <v>0.33199696994576999</v>
      </c>
      <c r="O51" s="1">
        <v>0.82999242486442504</v>
      </c>
      <c r="P51" s="1">
        <v>1.32798787978308</v>
      </c>
      <c r="R51" s="1" t="s">
        <v>20</v>
      </c>
      <c r="S51" s="1" t="s">
        <v>32</v>
      </c>
      <c r="T51" s="1">
        <v>285.62714266319199</v>
      </c>
      <c r="U51" s="1">
        <v>-0.12163135312528001</v>
      </c>
      <c r="V51" s="1">
        <v>1.18810856657752</v>
      </c>
      <c r="W51" s="1">
        <v>72.013077061838899</v>
      </c>
      <c r="X51" s="1">
        <v>0.66383440145125505</v>
      </c>
      <c r="Y51" s="1">
        <v>1.0000000031952301</v>
      </c>
      <c r="Z51" s="1">
        <v>249.72302282369199</v>
      </c>
      <c r="AA51" s="1">
        <v>34.672382530321698</v>
      </c>
      <c r="AB51" s="1">
        <v>6.3853923655521602E-2</v>
      </c>
      <c r="AC51" s="1">
        <v>6.3204111631988899E-2</v>
      </c>
      <c r="AD51" s="1">
        <v>11.111724156140401</v>
      </c>
      <c r="AE51" s="1">
        <v>21</v>
      </c>
      <c r="AF51" s="1">
        <v>285.61079190566198</v>
      </c>
      <c r="AG51" s="1">
        <v>1.0195265186173099</v>
      </c>
      <c r="AH51" s="1">
        <v>1.1881224921781901</v>
      </c>
      <c r="AI51" s="1">
        <v>1.3567341292377399</v>
      </c>
      <c r="AK51" s="1" t="s">
        <v>10</v>
      </c>
      <c r="AL51" s="1" t="s">
        <v>20</v>
      </c>
      <c r="AM51" s="1" t="s">
        <v>32</v>
      </c>
      <c r="AN51" s="1">
        <v>280.62718087400498</v>
      </c>
      <c r="AO51" s="1">
        <v>10.112114823830099</v>
      </c>
      <c r="AP51" s="1">
        <v>1.1882356761981201</v>
      </c>
      <c r="AQ51" s="1">
        <v>71.354159635796506</v>
      </c>
      <c r="AR51" s="1">
        <v>0.66995806441165695</v>
      </c>
      <c r="AS51" s="1">
        <v>0.99999999683123098</v>
      </c>
      <c r="AT51" s="1">
        <v>249.33695530729401</v>
      </c>
      <c r="AU51" s="1">
        <v>28.9540410693361</v>
      </c>
      <c r="AV51" s="1">
        <v>4.8049760463078304</v>
      </c>
      <c r="AW51" s="1">
        <v>5.8078574278224403E-2</v>
      </c>
      <c r="AX51" s="1">
        <v>11.0100522297958</v>
      </c>
      <c r="AY51" s="1">
        <v>21</v>
      </c>
      <c r="AZ51" s="1">
        <v>280.62718087400498</v>
      </c>
      <c r="BA51" s="1">
        <v>1.0360103717403</v>
      </c>
      <c r="BB51" s="1">
        <v>1.1882356761981201</v>
      </c>
      <c r="BC51" s="1">
        <v>1.36282807653583</v>
      </c>
      <c r="BE51" s="1" t="s">
        <v>20</v>
      </c>
      <c r="BF51" s="1" t="s">
        <v>32</v>
      </c>
      <c r="BG51" s="1">
        <v>896.96620238509695</v>
      </c>
      <c r="BH51" s="1">
        <v>1.64297879857992</v>
      </c>
      <c r="BI51" s="1">
        <v>83.215482260979599</v>
      </c>
      <c r="BJ51" s="1">
        <v>0.55111116613774103</v>
      </c>
      <c r="BK51" s="1">
        <v>0.99999999633775205</v>
      </c>
      <c r="BL51" s="1">
        <v>252.70738650243601</v>
      </c>
      <c r="BM51" s="1">
        <v>285.19013208420699</v>
      </c>
      <c r="BN51" s="1">
        <v>0.358967390570954</v>
      </c>
      <c r="BO51" s="1">
        <v>12.8403310985315</v>
      </c>
      <c r="BP51" s="1">
        <v>21</v>
      </c>
      <c r="BQ51" s="1">
        <v>896.96620238509695</v>
      </c>
      <c r="BR51" s="1">
        <v>0.13581645210947299</v>
      </c>
      <c r="BS51" s="1">
        <v>0.42188443402864001</v>
      </c>
      <c r="BT51" s="1">
        <v>0.97958532016675304</v>
      </c>
      <c r="BW51" s="9" t="str">
        <f>IF($BZ51="Linear",A51,IF($BZ51="Sigmoidal",R51,IF($BZ51="Logistic",AL51,IF($BZ51="Exponential",BE51,#REF!))))</f>
        <v>Salvia canariensis</v>
      </c>
      <c r="BX51" s="7" t="str">
        <f>IF($BZ51="Linear",B51,IF($BZ51="Sigmoidal",S51,IF($BZ51="Logistic",AM51,IF($BZ51="Exponential",BF51,#REF!))))</f>
        <v>Trueba et al. 2019; Pan et al., unpublished 2017</v>
      </c>
      <c r="BY51" s="7">
        <f>IF($BZ51="Linear",L51,IF($BZ51="Sigmoidal",AE51,IF($BZ51="Logistic",AY51,IF($BZ51="Exponential",BP51,#REF!))))</f>
        <v>21</v>
      </c>
      <c r="BZ51" s="7" t="str">
        <f t="shared" si="6"/>
        <v>Logistic</v>
      </c>
      <c r="CA51" s="7">
        <f t="shared" si="7"/>
        <v>249.33695530729401</v>
      </c>
      <c r="CB51" s="7">
        <f>IF($BZ51="Linear",M51,IF($BZ51="Sigmoidal",AF51,IF($BZ51="Logistic",AZ51,IF($BZ51="Exponential",BQ51,#REF!))))</f>
        <v>280.62718087400498</v>
      </c>
      <c r="CC51" s="7">
        <f t="shared" si="8"/>
        <v>1.0360103717403</v>
      </c>
      <c r="CD51" s="7">
        <f t="shared" si="9"/>
        <v>1.1882356761981201</v>
      </c>
      <c r="CE51" s="7">
        <f t="shared" si="10"/>
        <v>1.36282807653583</v>
      </c>
      <c r="CF51" s="7">
        <f t="shared" si="11"/>
        <v>0.66995806441165695</v>
      </c>
      <c r="CG51" s="7"/>
      <c r="CI51" s="9" t="s">
        <v>31</v>
      </c>
      <c r="CJ51" s="1" t="s">
        <v>19</v>
      </c>
      <c r="CK51" s="1">
        <v>37</v>
      </c>
      <c r="CL51" s="1" t="s">
        <v>28</v>
      </c>
      <c r="CM51" s="1">
        <v>431.560856327647</v>
      </c>
      <c r="CN51" s="1">
        <v>387.11523932195502</v>
      </c>
      <c r="CO51" s="7">
        <v>0.16109475403880699</v>
      </c>
      <c r="CP51" s="1">
        <v>0.50040601176847199</v>
      </c>
      <c r="CQ51" s="1">
        <v>1.1619067775757499</v>
      </c>
      <c r="CR51" s="1">
        <v>0.587856107489232</v>
      </c>
    </row>
    <row r="52" spans="1:98" x14ac:dyDescent="0.2">
      <c r="A52" s="8" t="s">
        <v>30</v>
      </c>
      <c r="B52" s="2" t="s">
        <v>26</v>
      </c>
      <c r="C52" s="1">
        <v>662.45416192604603</v>
      </c>
      <c r="D52" s="1">
        <v>-241.314544400698</v>
      </c>
      <c r="E52" s="1">
        <v>100</v>
      </c>
      <c r="F52" s="1">
        <v>0.482812170174167</v>
      </c>
      <c r="G52" s="1">
        <v>0.99999999535061801</v>
      </c>
      <c r="H52" s="1">
        <v>847.07386131277599</v>
      </c>
      <c r="I52" s="1">
        <v>32.892740404668999</v>
      </c>
      <c r="J52" s="1">
        <v>19.343454150834599</v>
      </c>
      <c r="K52" s="1">
        <v>4.7720145135338701</v>
      </c>
      <c r="L52" s="1">
        <v>61</v>
      </c>
      <c r="M52" s="1">
        <v>662.45416192604603</v>
      </c>
      <c r="N52" s="1">
        <v>0.549037906994991</v>
      </c>
      <c r="O52" s="1">
        <v>1.3725947674874801</v>
      </c>
      <c r="P52" s="1">
        <v>2.19615162797996</v>
      </c>
      <c r="R52" s="1" t="s">
        <v>30</v>
      </c>
      <c r="S52" s="1" t="s">
        <v>26</v>
      </c>
      <c r="T52" s="1">
        <v>685.65537559981897</v>
      </c>
      <c r="U52" s="1">
        <v>-0.25018787507698098</v>
      </c>
      <c r="V52" s="1">
        <v>1.3061417582266801</v>
      </c>
      <c r="W52" s="1">
        <v>100</v>
      </c>
      <c r="X52" s="1">
        <v>0.69773085534005796</v>
      </c>
      <c r="Y52" s="1">
        <v>1.0000000003598399</v>
      </c>
      <c r="Z52" s="1">
        <v>780.08969849760103</v>
      </c>
      <c r="AA52" s="1">
        <v>117.207676837893</v>
      </c>
      <c r="AB52" s="1">
        <v>7.1141360287272401E-2</v>
      </c>
      <c r="AC52" s="1">
        <v>0.115889752982259</v>
      </c>
      <c r="AD52" s="1">
        <v>6.5752025754931598</v>
      </c>
      <c r="AE52" s="1">
        <v>61</v>
      </c>
      <c r="AF52" s="1">
        <v>681.97011178368598</v>
      </c>
      <c r="AG52" s="1">
        <v>0.96597789466929296</v>
      </c>
      <c r="AH52" s="1">
        <v>1.30883120611758</v>
      </c>
      <c r="AI52" s="1">
        <v>1.65466008853367</v>
      </c>
      <c r="AK52" s="1" t="s">
        <v>10</v>
      </c>
      <c r="AL52" s="1" t="s">
        <v>30</v>
      </c>
      <c r="AM52" s="1" t="s">
        <v>26</v>
      </c>
      <c r="AN52" s="1">
        <v>626.13046495566903</v>
      </c>
      <c r="AO52" s="1">
        <v>5.9462860819716497</v>
      </c>
      <c r="AP52" s="1">
        <v>1.34420291422171</v>
      </c>
      <c r="AQ52" s="1">
        <v>100</v>
      </c>
      <c r="AR52" s="1">
        <v>0.69657099696611302</v>
      </c>
      <c r="AS52" s="1">
        <v>1.0000000005218099</v>
      </c>
      <c r="AT52" s="1">
        <v>780.46356998157796</v>
      </c>
      <c r="AU52" s="1">
        <v>65.835596770336593</v>
      </c>
      <c r="AV52" s="1">
        <v>1.5479891698555499</v>
      </c>
      <c r="AW52" s="1">
        <v>7.4116859458823695E-2</v>
      </c>
      <c r="AX52" s="1">
        <v>6.5593299857806899</v>
      </c>
      <c r="AY52" s="1">
        <v>61</v>
      </c>
      <c r="AZ52" s="1">
        <v>626.13046495566903</v>
      </c>
      <c r="BA52" s="1">
        <v>1.0646701563505101</v>
      </c>
      <c r="BB52" s="1">
        <v>1.34420291422171</v>
      </c>
      <c r="BC52" s="1">
        <v>1.697127945049</v>
      </c>
      <c r="BE52" s="1" t="s">
        <v>30</v>
      </c>
      <c r="BF52" s="1" t="s">
        <v>26</v>
      </c>
      <c r="BG52" s="1">
        <v>1359.8</v>
      </c>
      <c r="BH52" s="1">
        <v>1.10849887267835</v>
      </c>
      <c r="BI52" s="1">
        <v>100</v>
      </c>
      <c r="BJ52" s="1">
        <v>0.63213573367635401</v>
      </c>
      <c r="BK52" s="1">
        <v>1.0408639917717299</v>
      </c>
      <c r="BL52" s="1">
        <v>798.940551648991</v>
      </c>
      <c r="BM52" s="1">
        <v>171.578946008418</v>
      </c>
      <c r="BN52" s="1">
        <v>0.104434454375906</v>
      </c>
      <c r="BO52" s="1">
        <v>6.2461925355645196</v>
      </c>
      <c r="BP52" s="1">
        <v>61</v>
      </c>
      <c r="BQ52" s="1">
        <v>1359.8</v>
      </c>
      <c r="BR52" s="1">
        <v>0.201302461205983</v>
      </c>
      <c r="BS52" s="1">
        <v>0.62530255794051104</v>
      </c>
      <c r="BT52" s="1">
        <v>1.45190757708701</v>
      </c>
      <c r="BW52" s="9" t="str">
        <f>IF($BZ52="Linear",A52,IF($BZ52="Sigmoidal",R52,IF($BZ52="Logistic",AL52,IF($BZ52="Exponential",BE52,#REF!))))</f>
        <v>Simarouba glauca</v>
      </c>
      <c r="BX52" s="7" t="str">
        <f>IF($BZ52="Linear",B52,IF($BZ52="Sigmoidal",S52,IF($BZ52="Logistic",AM52,IF($BZ52="Exponential",BF52,#REF!))))</f>
        <v>Brodribb et al. 2003</v>
      </c>
      <c r="BY52" s="7">
        <f>IF($BZ52="Linear",L52,IF($BZ52="Sigmoidal",AE52,IF($BZ52="Logistic",AY52,IF($BZ52="Exponential",BP52,#REF!))))</f>
        <v>61</v>
      </c>
      <c r="BZ52" s="7" t="str">
        <f t="shared" si="6"/>
        <v>Sigmoidal</v>
      </c>
      <c r="CA52" s="7">
        <f t="shared" si="7"/>
        <v>780.08969849760103</v>
      </c>
      <c r="CB52" s="7">
        <f>IF($BZ52="Linear",M52,IF($BZ52="Sigmoidal",AF52,IF($BZ52="Logistic",AZ52,IF($BZ52="Exponential",BQ52,#REF!))))</f>
        <v>681.97011178368598</v>
      </c>
      <c r="CC52" s="7">
        <f t="shared" si="8"/>
        <v>0.96597789466929296</v>
      </c>
      <c r="CD52" s="7">
        <f t="shared" si="9"/>
        <v>1.30883120611758</v>
      </c>
      <c r="CE52" s="7">
        <f t="shared" si="10"/>
        <v>1.65466008853367</v>
      </c>
      <c r="CF52" s="7">
        <f t="shared" si="11"/>
        <v>0.69773085534005796</v>
      </c>
      <c r="CG52" s="7"/>
      <c r="CI52" s="9" t="s">
        <v>29</v>
      </c>
      <c r="CJ52" s="1" t="s">
        <v>19</v>
      </c>
      <c r="CK52" s="1">
        <v>47</v>
      </c>
      <c r="CL52" s="1" t="s">
        <v>28</v>
      </c>
      <c r="CM52" s="1">
        <v>494.30620130915099</v>
      </c>
      <c r="CN52" s="1">
        <v>166.08738907003001</v>
      </c>
      <c r="CO52" s="7">
        <v>0.19903276056209401</v>
      </c>
      <c r="CP52" s="1">
        <v>0.61825222378224798</v>
      </c>
      <c r="CQ52" s="1">
        <v>1.43553720812659</v>
      </c>
      <c r="CR52" s="1">
        <v>0.392226914780266</v>
      </c>
    </row>
    <row r="53" spans="1:98" x14ac:dyDescent="0.2">
      <c r="A53" s="8" t="s">
        <v>27</v>
      </c>
      <c r="B53" s="2" t="s">
        <v>26</v>
      </c>
      <c r="C53" s="1">
        <v>421.49268625035899</v>
      </c>
      <c r="D53" s="1">
        <v>-136.71543981315099</v>
      </c>
      <c r="E53" s="1">
        <v>53.138693108693197</v>
      </c>
      <c r="F53" s="1">
        <v>0.76041545221238005</v>
      </c>
      <c r="G53" s="1">
        <v>0.99999999797551997</v>
      </c>
      <c r="H53" s="1">
        <v>599.57341644003805</v>
      </c>
      <c r="I53" s="1">
        <v>21.442573609099401</v>
      </c>
      <c r="J53" s="1">
        <v>10.347450999489601</v>
      </c>
      <c r="K53" s="1">
        <v>5.0665310981893503</v>
      </c>
      <c r="L53" s="1">
        <v>55</v>
      </c>
      <c r="M53" s="1">
        <v>421.49268625035899</v>
      </c>
      <c r="N53" s="1">
        <v>0.61659851561230095</v>
      </c>
      <c r="O53" s="1">
        <v>1.54149628903075</v>
      </c>
      <c r="P53" s="1">
        <v>2.46639406244921</v>
      </c>
      <c r="R53" s="1" t="s">
        <v>27</v>
      </c>
      <c r="S53" s="1" t="s">
        <v>26</v>
      </c>
      <c r="T53" s="1">
        <v>258.22316445281098</v>
      </c>
      <c r="U53" s="1">
        <v>-5.9548135106429402E-2</v>
      </c>
      <c r="V53" s="1">
        <v>1.9380918745739399</v>
      </c>
      <c r="W53" s="1">
        <v>33.3142869266741</v>
      </c>
      <c r="X53" s="1">
        <v>0.90583313706512203</v>
      </c>
      <c r="Y53" s="1">
        <v>1.0000000023203399</v>
      </c>
      <c r="Z53" s="1">
        <v>550.54173675952097</v>
      </c>
      <c r="AA53" s="1">
        <v>7.3632506308458998</v>
      </c>
      <c r="AB53" s="1">
        <v>1.6422102916450701E-2</v>
      </c>
      <c r="AC53" s="1">
        <v>1.49854301311269E-2</v>
      </c>
      <c r="AD53" s="1">
        <v>3.17638713546777</v>
      </c>
      <c r="AE53" s="1">
        <v>55</v>
      </c>
      <c r="AF53" s="1">
        <v>258.22316445280899</v>
      </c>
      <c r="AG53" s="1">
        <v>1.8555406306607001</v>
      </c>
      <c r="AH53" s="1">
        <v>1.9380918745739399</v>
      </c>
      <c r="AI53" s="1">
        <v>2.02064311848719</v>
      </c>
      <c r="AK53" s="1" t="s">
        <v>10</v>
      </c>
      <c r="AL53" s="1" t="s">
        <v>27</v>
      </c>
      <c r="AM53" s="1" t="s">
        <v>26</v>
      </c>
      <c r="AN53" s="1">
        <v>258.22059135302197</v>
      </c>
      <c r="AO53" s="1">
        <v>31.4178400467637</v>
      </c>
      <c r="AP53" s="1">
        <v>1.93852362558758</v>
      </c>
      <c r="AQ53" s="1">
        <v>33.290656069673901</v>
      </c>
      <c r="AR53" s="1">
        <v>0.90596668102920197</v>
      </c>
      <c r="AS53" s="1">
        <v>1.0000000028824101</v>
      </c>
      <c r="AT53" s="1">
        <v>550.46368243265704</v>
      </c>
      <c r="AU53" s="1">
        <v>7.3472562362746601</v>
      </c>
      <c r="AV53" s="1">
        <v>8.9835862884582198</v>
      </c>
      <c r="AW53" s="1">
        <v>1.55363451484935E-2</v>
      </c>
      <c r="AX53" s="1">
        <v>3.1741116523291901</v>
      </c>
      <c r="AY53" s="1">
        <v>55</v>
      </c>
      <c r="AZ53" s="1">
        <v>258.22059135302197</v>
      </c>
      <c r="BA53" s="1">
        <v>1.85484703762462</v>
      </c>
      <c r="BB53" s="1">
        <v>1.93852362558758</v>
      </c>
      <c r="BC53" s="1">
        <v>2.0259750646466701</v>
      </c>
      <c r="BE53" s="1" t="s">
        <v>27</v>
      </c>
      <c r="BF53" s="1" t="s">
        <v>26</v>
      </c>
      <c r="BG53" s="1">
        <v>685.07975083282702</v>
      </c>
      <c r="BH53" s="1">
        <v>0.82228536362468096</v>
      </c>
      <c r="BI53" s="1">
        <v>60.192372717780401</v>
      </c>
      <c r="BJ53" s="1">
        <v>0.69258857846303801</v>
      </c>
      <c r="BK53" s="1">
        <v>0.99999999588988397</v>
      </c>
      <c r="BL53" s="1">
        <v>613.28385016877303</v>
      </c>
      <c r="BM53" s="1">
        <v>85.472099565993801</v>
      </c>
      <c r="BN53" s="1">
        <v>8.3911834743324698E-2</v>
      </c>
      <c r="BO53" s="1">
        <v>5.7390671851569701</v>
      </c>
      <c r="BP53" s="1">
        <v>55</v>
      </c>
      <c r="BQ53" s="1">
        <v>685.07975083282702</v>
      </c>
      <c r="BR53" s="1">
        <v>0.27136996617643799</v>
      </c>
      <c r="BS53" s="1">
        <v>0.84295210789659802</v>
      </c>
      <c r="BT53" s="1">
        <v>1.95727418196963</v>
      </c>
      <c r="BW53" s="9" t="str">
        <f>IF($BZ53="Linear",A53,IF($BZ53="Sigmoidal",R53,IF($BZ53="Logistic",AL53,IF($BZ53="Exponential",BE53,#REF!))))</f>
        <v>Sweitenia macrophylla</v>
      </c>
      <c r="BX53" s="7" t="str">
        <f>IF($BZ53="Linear",B53,IF($BZ53="Sigmoidal",S53,IF($BZ53="Logistic",AM53,IF($BZ53="Exponential",BF53,#REF!))))</f>
        <v>Brodribb et al. 2003</v>
      </c>
      <c r="BY53" s="7">
        <f>IF($BZ53="Linear",L53,IF($BZ53="Sigmoidal",AE53,IF($BZ53="Logistic",AY53,IF($BZ53="Exponential",BP53,#REF!))))</f>
        <v>55</v>
      </c>
      <c r="BZ53" s="7" t="str">
        <f t="shared" si="6"/>
        <v>Logistic</v>
      </c>
      <c r="CA53" s="7">
        <f t="shared" si="7"/>
        <v>550.46368243265704</v>
      </c>
      <c r="CB53" s="7">
        <f>IF($BZ53="Linear",M53,IF($BZ53="Sigmoidal",AF53,IF($BZ53="Logistic",AZ53,IF($BZ53="Exponential",BQ53,#REF!))))</f>
        <v>258.22059135302197</v>
      </c>
      <c r="CC53" s="7">
        <f t="shared" si="8"/>
        <v>1.85484703762462</v>
      </c>
      <c r="CD53" s="7">
        <f t="shared" si="9"/>
        <v>1.93852362558758</v>
      </c>
      <c r="CE53" s="7">
        <f t="shared" si="10"/>
        <v>2.0259750646466701</v>
      </c>
      <c r="CF53" s="7">
        <f t="shared" si="11"/>
        <v>0.90596668102920197</v>
      </c>
      <c r="CG53" s="7"/>
      <c r="CI53" s="9" t="s">
        <v>25</v>
      </c>
      <c r="CJ53" s="1" t="s">
        <v>19</v>
      </c>
      <c r="CK53" s="1">
        <v>54</v>
      </c>
      <c r="CL53" s="1" t="s">
        <v>10</v>
      </c>
      <c r="CM53" s="1">
        <v>578.77136654799097</v>
      </c>
      <c r="CN53" s="1">
        <v>540.55999999999995</v>
      </c>
      <c r="CO53" s="7">
        <v>1.0074918049240799E-2</v>
      </c>
      <c r="CP53" s="1">
        <v>6.6573536568697994E-2</v>
      </c>
      <c r="CQ53" s="1">
        <v>0.43990787315612401</v>
      </c>
      <c r="CR53" s="1">
        <v>0.26409310515645301</v>
      </c>
    </row>
    <row r="54" spans="1:98" x14ac:dyDescent="0.2">
      <c r="A54" s="8" t="s">
        <v>24</v>
      </c>
      <c r="B54" s="2" t="s">
        <v>21</v>
      </c>
      <c r="C54" s="1">
        <v>112.243046386929</v>
      </c>
      <c r="D54" s="1">
        <v>-34.066934517712397</v>
      </c>
      <c r="E54" s="1">
        <v>23.918892437431801</v>
      </c>
      <c r="F54" s="1">
        <v>0.65481653949976204</v>
      </c>
      <c r="G54" s="1">
        <v>1.0000000007630401</v>
      </c>
      <c r="H54" s="1">
        <v>93.484928999028895</v>
      </c>
      <c r="I54" s="1">
        <v>14.410288509777599</v>
      </c>
      <c r="J54" s="1">
        <v>8.2446468687737298</v>
      </c>
      <c r="K54" s="1">
        <v>5.6376599129992799</v>
      </c>
      <c r="L54" s="1">
        <v>9</v>
      </c>
      <c r="M54" s="1">
        <v>112.243046386929</v>
      </c>
      <c r="N54" s="1">
        <v>0.65895595230953596</v>
      </c>
      <c r="O54" s="1">
        <v>1.6473898807738401</v>
      </c>
      <c r="P54" s="1">
        <v>2.6358238092381399</v>
      </c>
      <c r="R54" s="1" t="s">
        <v>24</v>
      </c>
      <c r="S54" s="1" t="s">
        <v>21</v>
      </c>
      <c r="T54" s="1">
        <v>112.169102628221</v>
      </c>
      <c r="U54" s="1">
        <v>-0.57975476070312304</v>
      </c>
      <c r="V54" s="1">
        <v>1.5869835434994399</v>
      </c>
      <c r="W54" s="1">
        <v>23.033926169146799</v>
      </c>
      <c r="X54" s="1">
        <v>0.67988666524216501</v>
      </c>
      <c r="Y54" s="1">
        <v>0.99999999276090201</v>
      </c>
      <c r="Z54" s="1">
        <v>100.006320529581</v>
      </c>
      <c r="AA54" s="1">
        <v>32.273676978186003</v>
      </c>
      <c r="AB54" s="1">
        <v>0.41491045033167201</v>
      </c>
      <c r="AC54" s="1">
        <v>0.48170832080834702</v>
      </c>
      <c r="AD54" s="1">
        <v>5.4291326613705699</v>
      </c>
      <c r="AE54" s="1">
        <v>9</v>
      </c>
      <c r="AF54" s="1">
        <v>105.34856321967099</v>
      </c>
      <c r="AG54" s="1">
        <v>0.94585958949760696</v>
      </c>
      <c r="AH54" s="1">
        <v>1.657575611145</v>
      </c>
      <c r="AI54" s="1">
        <v>2.4358109058555502</v>
      </c>
      <c r="AK54" s="1" t="s">
        <v>10</v>
      </c>
      <c r="AL54" s="1" t="s">
        <v>24</v>
      </c>
      <c r="AM54" s="1" t="s">
        <v>21</v>
      </c>
      <c r="AN54" s="1">
        <v>100.331679704376</v>
      </c>
      <c r="AO54" s="1">
        <v>3.8329369054835798</v>
      </c>
      <c r="AP54" s="1">
        <v>1.61554295841621</v>
      </c>
      <c r="AQ54" s="1">
        <v>22.073420300610501</v>
      </c>
      <c r="AR54" s="1">
        <v>0.70602723073639495</v>
      </c>
      <c r="AS54" s="1">
        <v>1.0000000006154399</v>
      </c>
      <c r="AT54" s="1">
        <v>99.239628865177593</v>
      </c>
      <c r="AU54" s="1">
        <v>12.2182087748767</v>
      </c>
      <c r="AV54" s="1">
        <v>2.0291072889226598</v>
      </c>
      <c r="AW54" s="1">
        <v>0.28774429730540402</v>
      </c>
      <c r="AX54" s="1">
        <v>5.2027119114358999</v>
      </c>
      <c r="AY54" s="1">
        <v>9</v>
      </c>
      <c r="AZ54" s="1">
        <v>100.331679704376</v>
      </c>
      <c r="BA54" s="1">
        <v>1.1252347568719701</v>
      </c>
      <c r="BB54" s="1">
        <v>1.61554295841621</v>
      </c>
      <c r="BC54" s="1">
        <v>2.3194973622603401</v>
      </c>
      <c r="BE54" s="1" t="s">
        <v>24</v>
      </c>
      <c r="BF54" s="1" t="s">
        <v>21</v>
      </c>
      <c r="BG54" s="1">
        <v>127.103567667877</v>
      </c>
      <c r="BH54" s="1">
        <v>0.57470908646653895</v>
      </c>
      <c r="BI54" s="1">
        <v>24.7139343603112</v>
      </c>
      <c r="BJ54" s="1">
        <v>0.63148801146701705</v>
      </c>
      <c r="BK54" s="1">
        <v>1.00000000065614</v>
      </c>
      <c r="BL54" s="1">
        <v>94.0735037916007</v>
      </c>
      <c r="BM54" s="1">
        <v>22.452095428302499</v>
      </c>
      <c r="BN54" s="1">
        <v>0.185015879376939</v>
      </c>
      <c r="BO54" s="1">
        <v>5.8250818878703701</v>
      </c>
      <c r="BP54" s="1">
        <v>9</v>
      </c>
      <c r="BQ54" s="1">
        <v>127.103567667877</v>
      </c>
      <c r="BR54" s="1">
        <v>0.388272182516122</v>
      </c>
      <c r="BS54" s="1">
        <v>1.2060835592866599</v>
      </c>
      <c r="BT54" s="1">
        <v>2.8004393010894302</v>
      </c>
      <c r="BW54" s="9" t="str">
        <f>IF($BZ54="Linear",A54,IF($BZ54="Sigmoidal",R54,IF($BZ54="Logistic",AL54,IF($BZ54="Exponential",BE54,#REF!))))</f>
        <v>Vaccinium myrtillus</v>
      </c>
      <c r="BX54" s="7" t="str">
        <f>IF($BZ54="Linear",B54,IF($BZ54="Sigmoidal",S54,IF($BZ54="Logistic",AM54,IF($BZ54="Exponential",BF54,#REF!))))</f>
        <v>Ganthaler &amp; Mayr 2015</v>
      </c>
      <c r="BY54" s="7">
        <f>IF($BZ54="Linear",L54,IF($BZ54="Sigmoidal",AE54,IF($BZ54="Logistic",AY54,IF($BZ54="Exponential",BP54,#REF!))))</f>
        <v>9</v>
      </c>
      <c r="BZ54" s="7" t="str">
        <f t="shared" si="6"/>
        <v>Linear</v>
      </c>
      <c r="CA54" s="7">
        <f t="shared" si="7"/>
        <v>93.484928999028895</v>
      </c>
      <c r="CB54" s="7">
        <f>IF($BZ54="Linear",M54,IF($BZ54="Sigmoidal",AF54,IF($BZ54="Logistic",AZ54,IF($BZ54="Exponential",BQ54,#REF!))))</f>
        <v>112.243046386929</v>
      </c>
      <c r="CC54" s="7">
        <f t="shared" si="8"/>
        <v>0.65895595230953596</v>
      </c>
      <c r="CD54" s="7">
        <f t="shared" si="9"/>
        <v>1.6473898807738401</v>
      </c>
      <c r="CE54" s="7">
        <f t="shared" si="10"/>
        <v>2.6358238092381399</v>
      </c>
      <c r="CF54" s="7">
        <f t="shared" si="11"/>
        <v>0.65481653949976204</v>
      </c>
      <c r="CG54" s="7"/>
      <c r="CI54" s="9" t="s">
        <v>23</v>
      </c>
      <c r="CJ54" s="1" t="s">
        <v>19</v>
      </c>
      <c r="CK54" s="1">
        <v>47</v>
      </c>
      <c r="CL54" s="1" t="s">
        <v>10</v>
      </c>
      <c r="CM54" s="1">
        <v>509.42269880151099</v>
      </c>
      <c r="CN54" s="1">
        <v>191.12923325937999</v>
      </c>
      <c r="CO54" s="7">
        <v>1.75373599521923</v>
      </c>
      <c r="CP54" s="1">
        <v>2.3011053166025399</v>
      </c>
      <c r="CQ54" s="1">
        <v>3.01931744146846</v>
      </c>
      <c r="CR54" s="1">
        <v>0.66330632370567899</v>
      </c>
    </row>
    <row r="55" spans="1:98" x14ac:dyDescent="0.2">
      <c r="A55" s="8" t="s">
        <v>22</v>
      </c>
      <c r="B55" s="2" t="s">
        <v>21</v>
      </c>
      <c r="C55" s="1">
        <v>138.80758952047699</v>
      </c>
      <c r="D55" s="1">
        <v>-28.117752066668601</v>
      </c>
      <c r="E55" s="1">
        <v>54.157370795495098</v>
      </c>
      <c r="F55" s="1">
        <v>0.22550515103562899</v>
      </c>
      <c r="G55" s="1">
        <v>0.99999999971436704</v>
      </c>
      <c r="H55" s="1">
        <v>108.19498698651201</v>
      </c>
      <c r="I55" s="1">
        <v>28.980235354321799</v>
      </c>
      <c r="J55" s="1">
        <v>17.3691045996556</v>
      </c>
      <c r="K55" s="1">
        <v>12.7649088476301</v>
      </c>
      <c r="L55" s="1">
        <v>9</v>
      </c>
      <c r="M55" s="1">
        <v>138.80758952047699</v>
      </c>
      <c r="N55" s="1">
        <v>0.98733063149114697</v>
      </c>
      <c r="O55" s="1">
        <v>2.4683265787278699</v>
      </c>
      <c r="P55" s="1">
        <v>3.9493225259645901</v>
      </c>
      <c r="R55" s="1" t="s">
        <v>22</v>
      </c>
      <c r="S55" s="1" t="s">
        <v>21</v>
      </c>
      <c r="T55" s="1">
        <v>349.13793105000002</v>
      </c>
      <c r="U55" s="1">
        <v>-1.25</v>
      </c>
      <c r="V55" s="1">
        <v>-8.7114574070565498E-2</v>
      </c>
      <c r="W55" s="1">
        <v>53.1328805196285</v>
      </c>
      <c r="X55" s="1">
        <v>0.25453009614490602</v>
      </c>
      <c r="Y55" s="1">
        <v>1.00150252432305</v>
      </c>
      <c r="Z55" s="1">
        <v>115.05122077186201</v>
      </c>
      <c r="AA55" s="1">
        <v>589.70410450614304</v>
      </c>
      <c r="AB55" s="1">
        <v>0.99616242822940304</v>
      </c>
      <c r="AC55" s="1">
        <v>3.6652255465367798</v>
      </c>
      <c r="AD55" s="1">
        <v>12.853756082633399</v>
      </c>
      <c r="AE55" s="1">
        <v>9</v>
      </c>
      <c r="AF55" s="1">
        <v>168.48842595633101</v>
      </c>
      <c r="AG55" s="1">
        <v>0.49272739774729801</v>
      </c>
      <c r="AH55" s="1">
        <v>1.3448964302693001</v>
      </c>
      <c r="AI55" s="1">
        <v>2.70856057926893</v>
      </c>
      <c r="AK55" s="1" t="s">
        <v>10</v>
      </c>
      <c r="AL55" s="1" t="s">
        <v>22</v>
      </c>
      <c r="AM55" s="1" t="s">
        <v>21</v>
      </c>
      <c r="AN55" s="1">
        <v>263.77895555253502</v>
      </c>
      <c r="AO55" s="1">
        <v>0.65959978609856695</v>
      </c>
      <c r="AP55" s="1">
        <v>0.42501954942979597</v>
      </c>
      <c r="AQ55" s="1">
        <v>49.682284078560002</v>
      </c>
      <c r="AR55" s="1">
        <v>0.34821180302853999</v>
      </c>
      <c r="AS55" s="1">
        <v>1.0000000019864601</v>
      </c>
      <c r="AT55" s="1">
        <v>113.842564826017</v>
      </c>
      <c r="AU55" s="1">
        <v>444.52114721820197</v>
      </c>
      <c r="AV55" s="1">
        <v>1.0413814262909999</v>
      </c>
      <c r="AW55" s="1">
        <v>2.3355539492958299</v>
      </c>
      <c r="AX55" s="1">
        <v>11.710129878347299</v>
      </c>
      <c r="AY55" s="1">
        <v>9</v>
      </c>
      <c r="AZ55" s="1">
        <v>263.77895555253502</v>
      </c>
      <c r="BA55" s="1">
        <v>5.1956909609891903E-2</v>
      </c>
      <c r="BB55" s="1">
        <v>0.42501954942979597</v>
      </c>
      <c r="BC55" s="1">
        <v>3.4767583128753898</v>
      </c>
      <c r="BE55" s="1" t="s">
        <v>22</v>
      </c>
      <c r="BF55" s="1" t="s">
        <v>21</v>
      </c>
      <c r="BG55" s="1">
        <v>165.98977169969001</v>
      </c>
      <c r="BH55" s="1">
        <v>0.46025877478690602</v>
      </c>
      <c r="BI55" s="1">
        <v>51.745901427252697</v>
      </c>
      <c r="BJ55" s="1">
        <v>0.292941562517193</v>
      </c>
      <c r="BK55" s="1">
        <v>0.99999999714948395</v>
      </c>
      <c r="BL55" s="1">
        <v>107.375107767486</v>
      </c>
      <c r="BM55" s="1">
        <v>46.507877710184502</v>
      </c>
      <c r="BN55" s="1">
        <v>0.32816690352646699</v>
      </c>
      <c r="BO55" s="1">
        <v>12.196459177150601</v>
      </c>
      <c r="BP55" s="1">
        <v>9</v>
      </c>
      <c r="BQ55" s="1">
        <v>165.98977169969001</v>
      </c>
      <c r="BR55" s="1">
        <v>0.48482193830529902</v>
      </c>
      <c r="BS55" s="1">
        <v>1.5059944938168</v>
      </c>
      <c r="BT55" s="1">
        <v>3.49681092593889</v>
      </c>
      <c r="BW55" s="9" t="str">
        <f>IF($BZ55="Linear",A55,IF($BZ55="Sigmoidal",R55,IF($BZ55="Logistic",AL55,IF($BZ55="Exponential",BE55,#REF!))))</f>
        <v>Vaccinium vitis-idaea</v>
      </c>
      <c r="BX55" s="7" t="str">
        <f>IF($BZ55="Linear",B55,IF($BZ55="Sigmoidal",S55,IF($BZ55="Logistic",AM55,IF($BZ55="Exponential",BF55,#REF!))))</f>
        <v>Ganthaler &amp; Mayr 2015</v>
      </c>
      <c r="BY55" s="7">
        <f>IF($BZ55="Linear",L55,IF($BZ55="Sigmoidal",AE55,IF($BZ55="Logistic",AY55,IF($BZ55="Exponential",BP55,#REF!))))</f>
        <v>9</v>
      </c>
      <c r="BZ55" s="7" t="str">
        <f t="shared" si="6"/>
        <v>Exponential</v>
      </c>
      <c r="CA55" s="7">
        <f t="shared" si="7"/>
        <v>107.375107767486</v>
      </c>
      <c r="CB55" s="7">
        <f>IF($BZ55="Linear",M55,IF($BZ55="Sigmoidal",AF55,IF($BZ55="Logistic",AZ55,IF($BZ55="Exponential",BQ55,#REF!))))</f>
        <v>165.98977169969001</v>
      </c>
      <c r="CC55" s="7">
        <f t="shared" si="8"/>
        <v>0.48482193830529902</v>
      </c>
      <c r="CD55" s="7">
        <f t="shared" si="9"/>
        <v>1.5059944938168</v>
      </c>
      <c r="CE55" s="7">
        <f t="shared" si="10"/>
        <v>3.49681092593889</v>
      </c>
      <c r="CF55" s="7">
        <f t="shared" si="11"/>
        <v>0.292941562517193</v>
      </c>
      <c r="CG55" s="7"/>
      <c r="CI55" s="9" t="s">
        <v>20</v>
      </c>
      <c r="CJ55" s="1" t="s">
        <v>19</v>
      </c>
      <c r="CK55" s="1">
        <v>21</v>
      </c>
      <c r="CL55" s="1" t="s">
        <v>10</v>
      </c>
      <c r="CM55" s="1">
        <v>249.33695530729401</v>
      </c>
      <c r="CN55" s="1">
        <v>280.62718087400498</v>
      </c>
      <c r="CO55" s="1">
        <v>1.0360103717403</v>
      </c>
      <c r="CP55" s="1">
        <v>1.1882356761981201</v>
      </c>
      <c r="CQ55" s="1">
        <v>1.36282807653583</v>
      </c>
      <c r="CR55" s="1">
        <v>0.66995806441165695</v>
      </c>
    </row>
    <row r="56" spans="1:98" x14ac:dyDescent="0.2">
      <c r="A56" s="8" t="s">
        <v>18</v>
      </c>
      <c r="B56" s="2" t="s">
        <v>16</v>
      </c>
      <c r="C56" s="1">
        <v>344.03758949530902</v>
      </c>
      <c r="D56" s="1">
        <v>-194.312795855959</v>
      </c>
      <c r="E56" s="1">
        <v>69.151396163860795</v>
      </c>
      <c r="F56" s="1">
        <v>0.67420702195611604</v>
      </c>
      <c r="G56" s="1">
        <v>0.99999999930055505</v>
      </c>
      <c r="H56" s="1">
        <v>402.64076807231402</v>
      </c>
      <c r="I56" s="1">
        <v>28.675304733312</v>
      </c>
      <c r="J56" s="1">
        <v>22.831854432535099</v>
      </c>
      <c r="K56" s="1">
        <v>8.2651333952667603</v>
      </c>
      <c r="L56" s="1">
        <v>35</v>
      </c>
      <c r="M56" s="1">
        <v>344.03758949530902</v>
      </c>
      <c r="N56" s="1">
        <v>0.354106983001097</v>
      </c>
      <c r="O56" s="1">
        <v>0.88526745750274305</v>
      </c>
      <c r="P56" s="1">
        <v>1.41642793200439</v>
      </c>
      <c r="R56" s="1" t="s">
        <v>18</v>
      </c>
      <c r="S56" s="1" t="s">
        <v>16</v>
      </c>
      <c r="T56" s="1">
        <v>295.07419932874899</v>
      </c>
      <c r="U56" s="1">
        <v>-0.136025491331219</v>
      </c>
      <c r="V56" s="1">
        <v>0.92268288722541802</v>
      </c>
      <c r="W56" s="1">
        <v>56.082038264170997</v>
      </c>
      <c r="X56" s="1">
        <v>0.78571715907864104</v>
      </c>
      <c r="Y56" s="1">
        <v>0.99999999623845204</v>
      </c>
      <c r="Z56" s="1">
        <v>390.53612186520002</v>
      </c>
      <c r="AA56" s="1">
        <v>41.868294232092097</v>
      </c>
      <c r="AB56" s="1">
        <v>6.0888256703439197E-2</v>
      </c>
      <c r="AC56" s="1">
        <v>5.2791391540833302E-2</v>
      </c>
      <c r="AD56" s="1">
        <v>6.7029795590190702</v>
      </c>
      <c r="AE56" s="1">
        <v>35</v>
      </c>
      <c r="AF56" s="1">
        <v>294.74035042860601</v>
      </c>
      <c r="AG56" s="1">
        <v>0.73487971465283497</v>
      </c>
      <c r="AH56" s="1">
        <v>0.92299068763733205</v>
      </c>
      <c r="AI56" s="1">
        <v>1.11144671568902</v>
      </c>
      <c r="AK56" s="1" t="s">
        <v>10</v>
      </c>
      <c r="AL56" s="1" t="s">
        <v>18</v>
      </c>
      <c r="AM56" s="1" t="s">
        <v>16</v>
      </c>
      <c r="AN56" s="1">
        <v>280.63565452635402</v>
      </c>
      <c r="AO56" s="1">
        <v>7.6247903679442199</v>
      </c>
      <c r="AP56" s="1">
        <v>0.932472405463318</v>
      </c>
      <c r="AQ56" s="1">
        <v>56.6785763284322</v>
      </c>
      <c r="AR56" s="1">
        <v>0.78113431286774404</v>
      </c>
      <c r="AS56" s="1">
        <v>1.0000000026170099</v>
      </c>
      <c r="AT56" s="1">
        <v>391.27677128496401</v>
      </c>
      <c r="AU56" s="1">
        <v>31.696541645771202</v>
      </c>
      <c r="AV56" s="1">
        <v>3.2561908626409499</v>
      </c>
      <c r="AW56" s="1">
        <v>4.3810417353122598E-2</v>
      </c>
      <c r="AX56" s="1">
        <v>6.7743158747598899</v>
      </c>
      <c r="AY56" s="1">
        <v>35</v>
      </c>
      <c r="AZ56" s="1">
        <v>280.63565452635402</v>
      </c>
      <c r="BA56" s="1">
        <v>0.77745476630708099</v>
      </c>
      <c r="BB56" s="1">
        <v>0.932472405463318</v>
      </c>
      <c r="BC56" s="1">
        <v>1.11839919778318</v>
      </c>
      <c r="BE56" s="1" t="s">
        <v>18</v>
      </c>
      <c r="BF56" s="1" t="s">
        <v>16</v>
      </c>
      <c r="BG56" s="1">
        <v>688</v>
      </c>
      <c r="BH56" s="1">
        <v>1.75757232158923</v>
      </c>
      <c r="BI56" s="1">
        <v>65.267052004001002</v>
      </c>
      <c r="BJ56" s="1">
        <v>0.70977969022356502</v>
      </c>
      <c r="BK56" s="1">
        <v>1.0001908571575699</v>
      </c>
      <c r="BL56" s="1">
        <v>398.59400438900701</v>
      </c>
      <c r="BM56" s="1">
        <v>112.304076706456</v>
      </c>
      <c r="BN56" s="1">
        <v>0.230446363196806</v>
      </c>
      <c r="BO56" s="1">
        <v>7.8008330225082299</v>
      </c>
      <c r="BP56" s="1">
        <v>35</v>
      </c>
      <c r="BQ56" s="1">
        <v>688</v>
      </c>
      <c r="BR56" s="1">
        <v>0.126961234296429</v>
      </c>
      <c r="BS56" s="1">
        <v>0.39437761510330699</v>
      </c>
      <c r="BT56" s="1">
        <v>0.915716464503044</v>
      </c>
      <c r="BW56" s="9" t="str">
        <f>IF($BZ56="Linear",A56,IF($BZ56="Sigmoidal",R56,IF($BZ56="Logistic",AL56,IF($BZ56="Exponential",BE56,#REF!))))</f>
        <v>Vitis vinifera (M)</v>
      </c>
      <c r="BX56" s="7" t="str">
        <f>IF($BZ56="Linear",B56,IF($BZ56="Sigmoidal",S56,IF($BZ56="Logistic",AM56,IF($BZ56="Exponential",BF56,#REF!))))</f>
        <v>Tombesi et al. 2014</v>
      </c>
      <c r="BY56" s="7">
        <f>IF($BZ56="Linear",L56,IF($BZ56="Sigmoidal",AE56,IF($BZ56="Logistic",AY56,IF($BZ56="Exponential",BP56,#REF!))))</f>
        <v>35</v>
      </c>
      <c r="BZ56" s="7" t="str">
        <f t="shared" si="6"/>
        <v>Sigmoidal</v>
      </c>
      <c r="CA56" s="7">
        <f t="shared" si="7"/>
        <v>390.53612186520002</v>
      </c>
      <c r="CB56" s="7">
        <f>IF($BZ56="Linear",M56,IF($BZ56="Sigmoidal",AF56,IF($BZ56="Logistic",AZ56,IF($BZ56="Exponential",BQ56,#REF!))))</f>
        <v>294.74035042860601</v>
      </c>
      <c r="CC56" s="7">
        <f t="shared" si="8"/>
        <v>0.73487971465283497</v>
      </c>
      <c r="CD56" s="7">
        <f t="shared" si="9"/>
        <v>0.92299068763733205</v>
      </c>
      <c r="CE56" s="7">
        <f t="shared" si="10"/>
        <v>1.11144671568902</v>
      </c>
      <c r="CF56" s="7">
        <f t="shared" si="11"/>
        <v>0.78571715907864104</v>
      </c>
      <c r="CG56" s="7"/>
      <c r="CI56" s="9" t="s">
        <v>18</v>
      </c>
      <c r="CJ56" s="1" t="s">
        <v>16</v>
      </c>
      <c r="CK56" s="1">
        <v>35</v>
      </c>
      <c r="CL56" s="1" t="s">
        <v>15</v>
      </c>
      <c r="CM56" s="1">
        <v>390.53612186520002</v>
      </c>
      <c r="CN56" s="7">
        <v>294.74035042860601</v>
      </c>
      <c r="CO56" s="7">
        <v>0.73487971465283497</v>
      </c>
      <c r="CP56" s="1">
        <v>0.92299068763733205</v>
      </c>
      <c r="CQ56" s="1">
        <v>1.11144671568902</v>
      </c>
      <c r="CR56" s="1">
        <v>0.78571715907864104</v>
      </c>
    </row>
    <row r="57" spans="1:98" x14ac:dyDescent="0.2">
      <c r="A57" s="8" t="s">
        <v>17</v>
      </c>
      <c r="B57" s="2" t="s">
        <v>16</v>
      </c>
      <c r="C57" s="1">
        <v>234.870403404054</v>
      </c>
      <c r="D57" s="1">
        <v>-134.364120382762</v>
      </c>
      <c r="E57" s="1">
        <v>36.0302696288569</v>
      </c>
      <c r="F57" s="1">
        <v>0.76546796945678497</v>
      </c>
      <c r="G57" s="1">
        <v>1.0000000009373</v>
      </c>
      <c r="H57" s="1">
        <v>317.09336123733101</v>
      </c>
      <c r="I57" s="1">
        <v>15.029097716382999</v>
      </c>
      <c r="J57" s="1">
        <v>13.357747375914</v>
      </c>
      <c r="K57" s="1">
        <v>4.57578783049488</v>
      </c>
      <c r="L57" s="1">
        <v>31</v>
      </c>
      <c r="M57" s="1">
        <v>234.870403404054</v>
      </c>
      <c r="N57" s="1">
        <v>0.34960285935706598</v>
      </c>
      <c r="O57" s="1">
        <v>0.87400714839266602</v>
      </c>
      <c r="P57" s="1">
        <v>1.3984114374282699</v>
      </c>
      <c r="R57" s="1" t="s">
        <v>17</v>
      </c>
      <c r="S57" s="1" t="s">
        <v>16</v>
      </c>
      <c r="T57" s="1">
        <v>196.59137118332501</v>
      </c>
      <c r="U57" s="1">
        <v>-0.21664942133427401</v>
      </c>
      <c r="V57" s="1">
        <v>1.00818893473263</v>
      </c>
      <c r="W57" s="1">
        <v>31.866279817580999</v>
      </c>
      <c r="X57" s="1">
        <v>0.816544870351258</v>
      </c>
      <c r="Y57" s="1">
        <v>1.0000000038163399</v>
      </c>
      <c r="Z57" s="1">
        <v>312.12865012477801</v>
      </c>
      <c r="AA57" s="1">
        <v>21.473351866891299</v>
      </c>
      <c r="AB57" s="1">
        <v>5.5710630007626299E-2</v>
      </c>
      <c r="AC57" s="1">
        <v>8.0730659898535298E-2</v>
      </c>
      <c r="AD57" s="1">
        <v>4.0469676441731703</v>
      </c>
      <c r="AE57" s="1">
        <v>31</v>
      </c>
      <c r="AF57" s="1">
        <v>194.735981754427</v>
      </c>
      <c r="AG57" s="1">
        <v>0.71793163894877199</v>
      </c>
      <c r="AH57" s="1">
        <v>1.01227844261967</v>
      </c>
      <c r="AI57" s="1">
        <v>1.3110937801523299</v>
      </c>
      <c r="AK57" s="1" t="s">
        <v>10</v>
      </c>
      <c r="AL57" s="1" t="s">
        <v>17</v>
      </c>
      <c r="AM57" s="1" t="s">
        <v>16</v>
      </c>
      <c r="AN57" s="1">
        <v>185.84362152511699</v>
      </c>
      <c r="AO57" s="1">
        <v>5.1036336120274397</v>
      </c>
      <c r="AP57" s="1">
        <v>1.0164381812989001</v>
      </c>
      <c r="AQ57" s="1">
        <v>32.5617265495952</v>
      </c>
      <c r="AR57" s="1">
        <v>0.80845007934190205</v>
      </c>
      <c r="AS57" s="1">
        <v>1.0000000035583201</v>
      </c>
      <c r="AT57" s="1">
        <v>313.46717880174202</v>
      </c>
      <c r="AU57" s="1">
        <v>16.7733369601759</v>
      </c>
      <c r="AV57" s="1">
        <v>1.4408279899422201</v>
      </c>
      <c r="AW57" s="1">
        <v>7.4141742771485206E-2</v>
      </c>
      <c r="AX57" s="1">
        <v>4.1353141387585302</v>
      </c>
      <c r="AY57" s="1">
        <v>31</v>
      </c>
      <c r="AZ57" s="1">
        <v>185.84362152511699</v>
      </c>
      <c r="BA57" s="1">
        <v>0.77466518795061701</v>
      </c>
      <c r="BB57" s="1">
        <v>1.0164381812989001</v>
      </c>
      <c r="BC57" s="1">
        <v>1.33366852218494</v>
      </c>
      <c r="BE57" s="1" t="s">
        <v>17</v>
      </c>
      <c r="BF57" s="1" t="s">
        <v>16</v>
      </c>
      <c r="BG57" s="1">
        <v>291.60590706320397</v>
      </c>
      <c r="BH57" s="1">
        <v>1.1925928829541601</v>
      </c>
      <c r="BI57" s="1">
        <v>40.534068907639401</v>
      </c>
      <c r="BJ57" s="1">
        <v>0.70317017632730505</v>
      </c>
      <c r="BK57" s="1">
        <v>1.0000000012052701</v>
      </c>
      <c r="BL57" s="1">
        <v>324.39593268697303</v>
      </c>
      <c r="BM57" s="1">
        <v>30.763528447939098</v>
      </c>
      <c r="BN57" s="1">
        <v>0.150917205798834</v>
      </c>
      <c r="BO57" s="1">
        <v>5.1478276418284601</v>
      </c>
      <c r="BP57" s="1">
        <v>31</v>
      </c>
      <c r="BQ57" s="1">
        <v>291.60590706320397</v>
      </c>
      <c r="BR57" s="1">
        <v>0.187107901198826</v>
      </c>
      <c r="BS57" s="1">
        <v>0.58121022728473504</v>
      </c>
      <c r="BT57" s="1">
        <v>1.3495283557683</v>
      </c>
      <c r="BW57" s="9" t="str">
        <f>IF($BZ57="Linear",A57,IF($BZ57="Sigmoidal",R57,IF($BZ57="Logistic",AL57,IF($BZ57="Exponential",BE57,#REF!))))</f>
        <v>Vitis vinifera (S)</v>
      </c>
      <c r="BX57" s="7" t="str">
        <f>IF($BZ57="Linear",B57,IF($BZ57="Sigmoidal",S57,IF($BZ57="Logistic",AM57,IF($BZ57="Exponential",BF57,#REF!))))</f>
        <v>Tombesi et al. 2014</v>
      </c>
      <c r="BY57" s="7">
        <f>IF($BZ57="Linear",L57,IF($BZ57="Sigmoidal",AE57,IF($BZ57="Logistic",AY57,IF($BZ57="Exponential",BP57,#REF!))))</f>
        <v>31</v>
      </c>
      <c r="BZ57" s="7" t="str">
        <f t="shared" si="6"/>
        <v>Sigmoidal</v>
      </c>
      <c r="CA57" s="7">
        <f t="shared" si="7"/>
        <v>312.12865012477801</v>
      </c>
      <c r="CB57" s="7">
        <f>IF($BZ57="Linear",M57,IF($BZ57="Sigmoidal",AF57,IF($BZ57="Logistic",AZ57,IF($BZ57="Exponential",BQ57,#REF!))))</f>
        <v>194.735981754427</v>
      </c>
      <c r="CC57" s="7">
        <f t="shared" si="8"/>
        <v>0.71793163894877199</v>
      </c>
      <c r="CD57" s="7">
        <f t="shared" si="9"/>
        <v>1.01227844261967</v>
      </c>
      <c r="CE57" s="7">
        <f t="shared" si="10"/>
        <v>1.3110937801523299</v>
      </c>
      <c r="CF57" s="7">
        <f t="shared" si="11"/>
        <v>0.816544870351258</v>
      </c>
      <c r="CG57" s="7"/>
      <c r="CI57" s="9" t="s">
        <v>17</v>
      </c>
      <c r="CJ57" s="1" t="s">
        <v>16</v>
      </c>
      <c r="CK57" s="1">
        <v>31</v>
      </c>
      <c r="CL57" s="1" t="s">
        <v>15</v>
      </c>
      <c r="CM57" s="1">
        <v>312.12865012477801</v>
      </c>
      <c r="CN57" s="7">
        <v>194.735981754427</v>
      </c>
      <c r="CO57" s="7">
        <v>0.71793163894877199</v>
      </c>
      <c r="CP57" s="1">
        <v>1.01227844261967</v>
      </c>
      <c r="CQ57" s="1">
        <v>1.3110937801523299</v>
      </c>
      <c r="CR57" s="1">
        <v>0.816544870351258</v>
      </c>
    </row>
    <row r="58" spans="1:98" x14ac:dyDescent="0.2">
      <c r="A58" s="8" t="s">
        <v>14</v>
      </c>
      <c r="B58" s="2" t="s">
        <v>11</v>
      </c>
      <c r="C58" s="1">
        <v>103.923770844518</v>
      </c>
      <c r="D58" s="1">
        <v>-118.647692228648</v>
      </c>
      <c r="E58" s="1">
        <v>7.4509309282798997</v>
      </c>
      <c r="F58" s="1">
        <v>0.93989775572632295</v>
      </c>
      <c r="G58" s="1">
        <v>0.99999999916999605</v>
      </c>
      <c r="H58" s="1">
        <v>97.7758822095997</v>
      </c>
      <c r="I58" s="1">
        <v>4.3032361612872796</v>
      </c>
      <c r="J58" s="1">
        <v>8.3213050963596995</v>
      </c>
      <c r="K58" s="1">
        <v>1.46123989636299</v>
      </c>
      <c r="L58" s="1">
        <v>13</v>
      </c>
      <c r="M58" s="1">
        <v>103.923770844518</v>
      </c>
      <c r="N58" s="1">
        <v>0.17518043358861901</v>
      </c>
      <c r="O58" s="1">
        <v>0.43795108397154803</v>
      </c>
      <c r="P58" s="1">
        <v>0.70072173435447704</v>
      </c>
      <c r="R58" s="1" t="s">
        <v>14</v>
      </c>
      <c r="S58" s="1" t="s">
        <v>11</v>
      </c>
      <c r="T58" s="1">
        <v>140.41632702123999</v>
      </c>
      <c r="U58" s="1">
        <v>-0.25226793520089202</v>
      </c>
      <c r="V58" s="1">
        <v>0.27488702866003301</v>
      </c>
      <c r="W58" s="1">
        <v>7.5738754759935398</v>
      </c>
      <c r="X58" s="1">
        <v>0.937897951188848</v>
      </c>
      <c r="Y58" s="1">
        <v>1.00000000143074</v>
      </c>
      <c r="Z58" s="1">
        <v>102.534728908551</v>
      </c>
      <c r="AA58" s="1">
        <v>46.632120341625402</v>
      </c>
      <c r="AB58" s="1">
        <v>6.7556532340319303E-2</v>
      </c>
      <c r="AC58" s="1">
        <v>0.18962398375060199</v>
      </c>
      <c r="AD58" s="1">
        <v>1.4853511769029599</v>
      </c>
      <c r="AE58" s="1">
        <v>13</v>
      </c>
      <c r="AF58" s="1">
        <v>105.076100418124</v>
      </c>
      <c r="AG58" s="1">
        <v>0.17401456456640499</v>
      </c>
      <c r="AH58" s="1">
        <v>0.40465742995342002</v>
      </c>
      <c r="AI58" s="1">
        <v>0.71313736254372295</v>
      </c>
      <c r="AK58" s="1" t="s">
        <v>10</v>
      </c>
      <c r="AL58" s="1" t="s">
        <v>14</v>
      </c>
      <c r="AM58" s="1" t="s">
        <v>11</v>
      </c>
      <c r="AN58" s="1">
        <v>97.330992207701399</v>
      </c>
      <c r="AO58" s="1">
        <v>2.3105446062520998</v>
      </c>
      <c r="AP58" s="1">
        <v>0.41889099639234101</v>
      </c>
      <c r="AQ58" s="1">
        <v>7.9524799156725603</v>
      </c>
      <c r="AR58" s="1">
        <v>0.93153402993593004</v>
      </c>
      <c r="AS58" s="1">
        <v>0.999999999181029</v>
      </c>
      <c r="AT58" s="1">
        <v>103.80298100950201</v>
      </c>
      <c r="AU58" s="1">
        <v>6.78633348503012</v>
      </c>
      <c r="AV58" s="1">
        <v>0.456308052875808</v>
      </c>
      <c r="AW58" s="1">
        <v>4.56594324935942E-2</v>
      </c>
      <c r="AX58" s="1">
        <v>1.5596012121752001</v>
      </c>
      <c r="AY58" s="1">
        <v>13</v>
      </c>
      <c r="AZ58" s="1">
        <v>97.330992207701399</v>
      </c>
      <c r="BA58" s="1">
        <v>0.22989547706230701</v>
      </c>
      <c r="BB58" s="1">
        <v>0.41889099639234101</v>
      </c>
      <c r="BC58" s="1">
        <v>0.76325845597654896</v>
      </c>
      <c r="BE58" s="1" t="s">
        <v>14</v>
      </c>
      <c r="BF58" s="1" t="s">
        <v>11</v>
      </c>
      <c r="BG58" s="1">
        <v>119.814452005341</v>
      </c>
      <c r="BH58" s="1">
        <v>2.2515181228960799</v>
      </c>
      <c r="BI58" s="1">
        <v>8.3659852928013994</v>
      </c>
      <c r="BJ58" s="1">
        <v>0.92422886422346096</v>
      </c>
      <c r="BK58" s="1">
        <v>1.0000000000192799</v>
      </c>
      <c r="BL58" s="1">
        <v>100.787595361513</v>
      </c>
      <c r="BM58" s="1">
        <v>7.2156577833922002</v>
      </c>
      <c r="BN58" s="1">
        <v>0.21016603394150299</v>
      </c>
      <c r="BO58" s="1">
        <v>1.6406897412465999</v>
      </c>
      <c r="BP58" s="1">
        <v>13</v>
      </c>
      <c r="BQ58" s="1">
        <v>119.814452005341</v>
      </c>
      <c r="BR58" s="1">
        <v>9.9108041389950996E-2</v>
      </c>
      <c r="BS58" s="1">
        <v>0.30785769544167102</v>
      </c>
      <c r="BT58" s="1">
        <v>0.71482343227329304</v>
      </c>
      <c r="BW58" s="9" t="str">
        <f>IF($BZ58="Linear",A58,IF($BZ58="Sigmoidal",R58,IF($BZ58="Logistic",AL58,IF($BZ58="Exponential",BE58,#REF!))))</f>
        <v>A. felix-femina (Frizelliae)</v>
      </c>
      <c r="BX58" s="7" t="str">
        <f>IF($BZ58="Linear",B58,IF($BZ58="Sigmoidal",S58,IF($BZ58="Logistic",AM58,IF($BZ58="Exponential",BF58,#REF!))))</f>
        <v>Cardoso</v>
      </c>
      <c r="BY58" s="7">
        <f>IF($BZ58="Linear",L58,IF($BZ58="Sigmoidal",AE58,IF($BZ58="Logistic",AY58,IF($BZ58="Exponential",BP58,#REF!))))</f>
        <v>13</v>
      </c>
      <c r="BZ58" s="7" t="str">
        <f t="shared" si="6"/>
        <v>Linear</v>
      </c>
      <c r="CA58" s="7">
        <f t="shared" si="7"/>
        <v>97.7758822095997</v>
      </c>
      <c r="CB58" s="7">
        <f>IF($BZ58="Linear",M58,IF($BZ58="Sigmoidal",AF58,IF($BZ58="Logistic",AZ58,IF($BZ58="Exponential",BQ58,#REF!))))</f>
        <v>103.923770844518</v>
      </c>
      <c r="CC58" s="7">
        <f t="shared" si="8"/>
        <v>0.17518043358861901</v>
      </c>
      <c r="CD58" s="7">
        <f t="shared" si="9"/>
        <v>0.43795108397154803</v>
      </c>
      <c r="CE58" s="7">
        <f t="shared" si="10"/>
        <v>0.70072173435447704</v>
      </c>
      <c r="CF58" s="7">
        <f t="shared" si="11"/>
        <v>0.93989775572632295</v>
      </c>
      <c r="CI58" s="8" t="s">
        <v>14</v>
      </c>
      <c r="CJ58" s="1" t="s">
        <v>11</v>
      </c>
      <c r="CK58" s="1">
        <v>13</v>
      </c>
      <c r="CL58" s="1" t="s">
        <v>13</v>
      </c>
      <c r="CM58" s="1">
        <v>97.7758822095997</v>
      </c>
      <c r="CN58" s="1">
        <v>103.923770844518</v>
      </c>
      <c r="CO58" s="1">
        <v>0.17518043358861901</v>
      </c>
      <c r="CP58" s="1">
        <v>0.43795108397154803</v>
      </c>
      <c r="CQ58" s="1">
        <v>0.70072173435447704</v>
      </c>
      <c r="CR58" s="1">
        <v>0.93989775572632295</v>
      </c>
    </row>
    <row r="59" spans="1:98" x14ac:dyDescent="0.2">
      <c r="A59" s="8" t="s">
        <v>12</v>
      </c>
      <c r="B59" s="2" t="s">
        <v>11</v>
      </c>
      <c r="C59" s="1">
        <v>135.40603721244599</v>
      </c>
      <c r="D59" s="1">
        <v>-152.418683690931</v>
      </c>
      <c r="E59" s="1">
        <v>18.144610037520099</v>
      </c>
      <c r="F59" s="1">
        <v>0.72120616816298699</v>
      </c>
      <c r="G59" s="1">
        <v>1.0000000017954001</v>
      </c>
      <c r="H59" s="1">
        <v>180.19248338694001</v>
      </c>
      <c r="I59" s="1">
        <v>10.761814866165601</v>
      </c>
      <c r="J59" s="1">
        <v>21.189886799567901</v>
      </c>
      <c r="K59" s="1">
        <v>2.86889713401589</v>
      </c>
      <c r="L59" s="1">
        <v>20</v>
      </c>
      <c r="M59" s="1">
        <v>135.40603721244599</v>
      </c>
      <c r="N59" s="1">
        <v>0.17767642907482101</v>
      </c>
      <c r="O59" s="1">
        <v>0.44419107268705099</v>
      </c>
      <c r="P59" s="1">
        <v>0.71070571629928203</v>
      </c>
      <c r="R59" s="1" t="s">
        <v>12</v>
      </c>
      <c r="S59" s="1" t="s">
        <v>11</v>
      </c>
      <c r="T59" s="1">
        <v>220.19193855</v>
      </c>
      <c r="U59" s="1">
        <v>-0.19722480752045299</v>
      </c>
      <c r="V59" s="1">
        <v>0.245091567411685</v>
      </c>
      <c r="W59" s="1">
        <v>13.4402139508534</v>
      </c>
      <c r="X59" s="1">
        <v>0.84703212591930799</v>
      </c>
      <c r="Y59" s="1">
        <v>1.00785404513553</v>
      </c>
      <c r="Z59" s="1">
        <v>171.35425748050801</v>
      </c>
      <c r="AA59" s="1">
        <v>64.270311948934093</v>
      </c>
      <c r="AB59" s="1">
        <v>3.6106113498092798E-2</v>
      </c>
      <c r="AC59" s="1">
        <v>0.10874669404788399</v>
      </c>
      <c r="AD59" s="1">
        <v>2.2885996924732699</v>
      </c>
      <c r="AE59" s="1">
        <v>20</v>
      </c>
      <c r="AF59" s="1">
        <v>170.87640931499001</v>
      </c>
      <c r="AG59" s="1">
        <v>0.14784782250731299</v>
      </c>
      <c r="AH59" s="1">
        <v>0.33495814695543802</v>
      </c>
      <c r="AI59" s="1">
        <v>0.57925618388475397</v>
      </c>
      <c r="AK59" s="1" t="s">
        <v>10</v>
      </c>
      <c r="AL59" s="1" t="s">
        <v>12</v>
      </c>
      <c r="AM59" s="1" t="s">
        <v>11</v>
      </c>
      <c r="AN59" s="1">
        <v>293.58925140000002</v>
      </c>
      <c r="AO59" s="1">
        <v>1.74704513222805</v>
      </c>
      <c r="AP59" s="1">
        <v>0.19148872806334499</v>
      </c>
      <c r="AQ59" s="1">
        <v>10.2943205890413</v>
      </c>
      <c r="AR59" s="1">
        <v>0.91026058009806199</v>
      </c>
      <c r="AS59" s="1">
        <v>1.0013170994065801</v>
      </c>
      <c r="AT59" s="1">
        <v>160.68790168655599</v>
      </c>
      <c r="AU59" s="1">
        <v>118.785607279793</v>
      </c>
      <c r="AV59" s="1">
        <v>0.299458803450452</v>
      </c>
      <c r="AW59" s="1">
        <v>8.0412508398395199E-2</v>
      </c>
      <c r="AX59" s="1">
        <v>1.6491680141488001</v>
      </c>
      <c r="AY59" s="1">
        <v>20</v>
      </c>
      <c r="AZ59" s="1">
        <v>293.58925140000002</v>
      </c>
      <c r="BA59" s="1">
        <v>8.6601826294373005E-2</v>
      </c>
      <c r="BB59" s="1">
        <v>0.19148872806334499</v>
      </c>
      <c r="BC59" s="1">
        <v>0.423408310705571</v>
      </c>
      <c r="BE59" s="1" t="s">
        <v>12</v>
      </c>
      <c r="BF59" s="1" t="s">
        <v>11</v>
      </c>
      <c r="BG59" s="1">
        <v>271.29454535284202</v>
      </c>
      <c r="BH59" s="1">
        <v>3.5245156468111101</v>
      </c>
      <c r="BI59" s="1">
        <v>11.5522418407618</v>
      </c>
      <c r="BJ59" s="1">
        <v>0.88698907736305599</v>
      </c>
      <c r="BK59" s="1">
        <v>1.00000000148183</v>
      </c>
      <c r="BL59" s="1">
        <v>162.13272178441699</v>
      </c>
      <c r="BM59" s="1">
        <v>33.202039958862798</v>
      </c>
      <c r="BN59" s="1">
        <v>0.36858351403942402</v>
      </c>
      <c r="BO59" s="1">
        <v>1.8265586366703901</v>
      </c>
      <c r="BP59" s="1">
        <v>20</v>
      </c>
      <c r="BQ59" s="1">
        <v>271.29454535284202</v>
      </c>
      <c r="BR59" s="1">
        <v>6.3311834497345496E-2</v>
      </c>
      <c r="BS59" s="1">
        <v>0.19666452075112401</v>
      </c>
      <c r="BT59" s="1">
        <v>0.45664087599959402</v>
      </c>
      <c r="BW59" s="9" t="str">
        <f>IF($BZ59="Linear",A59,IF($BZ59="Sigmoidal",R59,IF($BZ59="Logistic",AL59,IF($BZ59="Exponential",BE59,#REF!))))</f>
        <v>A. felix-femina</v>
      </c>
      <c r="BX59" s="7" t="str">
        <f>IF($BZ59="Linear",B59,IF($BZ59="Sigmoidal",S59,IF($BZ59="Logistic",AM59,IF($BZ59="Exponential",BF59,#REF!))))</f>
        <v>Cardoso</v>
      </c>
      <c r="BY59" s="7">
        <f>IF($BZ59="Linear",L59,IF($BZ59="Sigmoidal",AE59,IF($BZ59="Logistic",AY59,IF($BZ59="Exponential",BP59,#REF!))))</f>
        <v>20</v>
      </c>
      <c r="BZ59" s="7" t="str">
        <f t="shared" si="6"/>
        <v>Logistic</v>
      </c>
      <c r="CA59" s="7">
        <f t="shared" si="7"/>
        <v>160.68790168655599</v>
      </c>
      <c r="CB59" s="7">
        <f>IF($BZ59="Linear",M59,IF($BZ59="Sigmoidal",AF59,IF($BZ59="Logistic",AZ59,IF($BZ59="Exponential",BQ59,#REF!))))</f>
        <v>293.58925140000002</v>
      </c>
      <c r="CC59" s="7">
        <f t="shared" si="8"/>
        <v>8.6601826294373005E-2</v>
      </c>
      <c r="CD59" s="7">
        <f t="shared" si="9"/>
        <v>0.19148872806334499</v>
      </c>
      <c r="CE59" s="7">
        <f t="shared" si="10"/>
        <v>0.423408310705571</v>
      </c>
      <c r="CF59" s="7">
        <f t="shared" si="11"/>
        <v>0.91026058009806199</v>
      </c>
      <c r="CI59" s="8" t="s">
        <v>12</v>
      </c>
      <c r="CJ59" s="1" t="s">
        <v>11</v>
      </c>
      <c r="CK59" s="1">
        <v>20</v>
      </c>
      <c r="CL59" s="1" t="s">
        <v>10</v>
      </c>
      <c r="CM59" s="1">
        <v>160.68790168655599</v>
      </c>
      <c r="CN59" s="1">
        <v>293.58925140000002</v>
      </c>
      <c r="CO59" s="1">
        <v>8.6601826294373005E-2</v>
      </c>
      <c r="CP59" s="1">
        <v>0.19148872806334499</v>
      </c>
      <c r="CQ59" s="1">
        <v>0.423408310705571</v>
      </c>
      <c r="CR59" s="1">
        <v>0.91026058009806199</v>
      </c>
    </row>
    <row r="60" spans="1:98" x14ac:dyDescent="0.2">
      <c r="A60" s="8"/>
      <c r="BW60" s="7"/>
      <c r="BX60" s="7"/>
      <c r="BY60" s="7"/>
      <c r="BZ60" s="7"/>
      <c r="CA60" s="7"/>
      <c r="CB60" s="7"/>
      <c r="CC60" s="7"/>
      <c r="CD60" s="7"/>
      <c r="CE60" s="7"/>
      <c r="CF60" s="7"/>
    </row>
    <row r="61" spans="1:98" x14ac:dyDescent="0.2">
      <c r="A61" s="8"/>
      <c r="BW61" s="7"/>
      <c r="BX61" s="7"/>
      <c r="BY61" s="7"/>
      <c r="BZ61" s="7"/>
      <c r="CA61" s="7"/>
      <c r="CB61" s="7"/>
      <c r="CC61" s="7"/>
      <c r="CD61" s="7"/>
      <c r="CE61" s="7"/>
      <c r="CF61" s="7"/>
    </row>
    <row r="62" spans="1:98" ht="17.25" x14ac:dyDescent="0.25">
      <c r="A62" s="5" t="s">
        <v>9</v>
      </c>
      <c r="B62" s="6" t="s">
        <v>8</v>
      </c>
      <c r="C62" s="3" t="s">
        <v>7</v>
      </c>
    </row>
    <row r="63" spans="1:98" ht="16.5" x14ac:dyDescent="0.25">
      <c r="A63" s="5" t="s">
        <v>6</v>
      </c>
      <c r="B63" s="4" t="s">
        <v>1</v>
      </c>
      <c r="C63" s="3" t="s">
        <v>5</v>
      </c>
    </row>
    <row r="64" spans="1:98" ht="16.5" x14ac:dyDescent="0.25">
      <c r="A64" s="5" t="s">
        <v>4</v>
      </c>
      <c r="B64" s="4" t="s">
        <v>1</v>
      </c>
      <c r="C64" s="3" t="s">
        <v>3</v>
      </c>
    </row>
    <row r="65" spans="1:3" ht="16.5" x14ac:dyDescent="0.25">
      <c r="A65" s="5" t="s">
        <v>2</v>
      </c>
      <c r="B65" s="4" t="s">
        <v>1</v>
      </c>
      <c r="C65" s="3" t="s">
        <v>0</v>
      </c>
    </row>
  </sheetData>
  <mergeCells count="9">
    <mergeCell ref="DK5:DL5"/>
    <mergeCell ref="DM5:DN5"/>
    <mergeCell ref="DA5:DB5"/>
    <mergeCell ref="CY5:CZ5"/>
    <mergeCell ref="CT5:CU5"/>
    <mergeCell ref="DC5:DD5"/>
    <mergeCell ref="DE5:DF5"/>
    <mergeCell ref="DG5:DH5"/>
    <mergeCell ref="DI5:DJ5"/>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Henry</dc:creator>
  <cp:lastModifiedBy>Lawren</cp:lastModifiedBy>
  <dcterms:created xsi:type="dcterms:W3CDTF">2019-05-24T07:46:25Z</dcterms:created>
  <dcterms:modified xsi:type="dcterms:W3CDTF">2019-05-31T18:50:05Z</dcterms:modified>
</cp:coreProperties>
</file>